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122"/>
  <workbookPr showInkAnnotation="0" autoCompressPictures="0"/>
  <bookViews>
    <workbookView xWindow="3920" yWindow="40" windowWidth="22800" windowHeight="13900" tabRatio="500"/>
  </bookViews>
  <sheets>
    <sheet name="Master"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14" i="1" l="1"/>
  <c r="D13" i="1"/>
  <c r="H30" i="1"/>
  <c r="H26" i="1"/>
  <c r="B62" i="1"/>
  <c r="D15" i="1"/>
  <c r="B63" i="1"/>
  <c r="B64" i="1"/>
  <c r="B7" i="1"/>
  <c r="D7" i="1"/>
  <c r="D38" i="1"/>
  <c r="B8" i="1"/>
  <c r="D8" i="1"/>
  <c r="E38" i="1"/>
  <c r="D10" i="1"/>
  <c r="D11" i="1"/>
  <c r="H38" i="1"/>
  <c r="D39" i="1"/>
  <c r="E39" i="1"/>
  <c r="H39" i="1"/>
  <c r="D40" i="1"/>
  <c r="E40" i="1"/>
  <c r="H40" i="1"/>
  <c r="D41" i="1"/>
  <c r="E41" i="1"/>
  <c r="H41" i="1"/>
  <c r="D42" i="1"/>
  <c r="E42" i="1"/>
  <c r="H42" i="1"/>
  <c r="D43" i="1"/>
  <c r="E43" i="1"/>
  <c r="H43" i="1"/>
  <c r="D44" i="1"/>
  <c r="E44" i="1"/>
  <c r="H44" i="1"/>
  <c r="D45" i="1"/>
  <c r="E45" i="1"/>
  <c r="H45" i="1"/>
  <c r="D46" i="1"/>
  <c r="E46" i="1"/>
  <c r="H46" i="1"/>
  <c r="D47" i="1"/>
  <c r="E47" i="1"/>
  <c r="H47" i="1"/>
  <c r="D48" i="1"/>
  <c r="E48" i="1"/>
  <c r="H48" i="1"/>
  <c r="D49" i="1"/>
  <c r="E49" i="1"/>
  <c r="H49" i="1"/>
  <c r="D50" i="1"/>
  <c r="E50" i="1"/>
  <c r="H50" i="1"/>
  <c r="D51" i="1"/>
  <c r="E51" i="1"/>
  <c r="H51" i="1"/>
  <c r="D52" i="1"/>
  <c r="E52" i="1"/>
  <c r="H52" i="1"/>
  <c r="D53" i="1"/>
  <c r="E53" i="1"/>
  <c r="H53" i="1"/>
  <c r="D54" i="1"/>
  <c r="E54" i="1"/>
  <c r="H54" i="1"/>
  <c r="D55" i="1"/>
  <c r="E55" i="1"/>
  <c r="H55" i="1"/>
  <c r="H58" i="1"/>
  <c r="B69" i="1"/>
  <c r="D20" i="1"/>
  <c r="D21" i="1"/>
  <c r="B68" i="1"/>
  <c r="B86" i="1"/>
  <c r="B65" i="1"/>
  <c r="B67" i="1"/>
  <c r="B9" i="1"/>
  <c r="D9" i="1"/>
  <c r="C33" i="1"/>
  <c r="G38" i="1"/>
  <c r="D22" i="1"/>
  <c r="K38" i="1"/>
  <c r="L38" i="1"/>
  <c r="G39" i="1"/>
  <c r="K39" i="1"/>
  <c r="L39" i="1"/>
  <c r="G40" i="1"/>
  <c r="K40" i="1"/>
  <c r="L40" i="1"/>
  <c r="G41" i="1"/>
  <c r="K41" i="1"/>
  <c r="L41" i="1"/>
  <c r="G42" i="1"/>
  <c r="K42" i="1"/>
  <c r="L42" i="1"/>
  <c r="G43" i="1"/>
  <c r="K43" i="1"/>
  <c r="L43" i="1"/>
  <c r="G44" i="1"/>
  <c r="K44" i="1"/>
  <c r="L44" i="1"/>
  <c r="G45" i="1"/>
  <c r="K45" i="1"/>
  <c r="L45" i="1"/>
  <c r="G46" i="1"/>
  <c r="K46" i="1"/>
  <c r="L46" i="1"/>
  <c r="G47" i="1"/>
  <c r="K47" i="1"/>
  <c r="L47" i="1"/>
  <c r="G48" i="1"/>
  <c r="K48" i="1"/>
  <c r="L48" i="1"/>
  <c r="G49" i="1"/>
  <c r="K49" i="1"/>
  <c r="L49" i="1"/>
  <c r="G50" i="1"/>
  <c r="K50" i="1"/>
  <c r="L50" i="1"/>
  <c r="G51" i="1"/>
  <c r="K51" i="1"/>
  <c r="L51" i="1"/>
  <c r="G52" i="1"/>
  <c r="K52" i="1"/>
  <c r="L52" i="1"/>
  <c r="G53" i="1"/>
  <c r="K53" i="1"/>
  <c r="L53" i="1"/>
  <c r="G54" i="1"/>
  <c r="K54" i="1"/>
  <c r="L54" i="1"/>
  <c r="G55" i="1"/>
  <c r="K55" i="1"/>
  <c r="L55" i="1"/>
  <c r="L58" i="1"/>
  <c r="B71" i="1"/>
  <c r="B6" i="1"/>
  <c r="D6" i="1"/>
  <c r="C38" i="1"/>
  <c r="D16" i="1"/>
  <c r="D17" i="1"/>
  <c r="D18" i="1"/>
  <c r="I38" i="1"/>
  <c r="C39" i="1"/>
  <c r="I39" i="1"/>
  <c r="C40" i="1"/>
  <c r="I40" i="1"/>
  <c r="C41" i="1"/>
  <c r="I41" i="1"/>
  <c r="C42" i="1"/>
  <c r="I42" i="1"/>
  <c r="C43" i="1"/>
  <c r="I43" i="1"/>
  <c r="C44" i="1"/>
  <c r="I44" i="1"/>
  <c r="C45" i="1"/>
  <c r="I45" i="1"/>
  <c r="C46" i="1"/>
  <c r="I46" i="1"/>
  <c r="C47" i="1"/>
  <c r="I47" i="1"/>
  <c r="C48" i="1"/>
  <c r="I48" i="1"/>
  <c r="C49" i="1"/>
  <c r="I49" i="1"/>
  <c r="C50" i="1"/>
  <c r="I50" i="1"/>
  <c r="C51" i="1"/>
  <c r="I51" i="1"/>
  <c r="C52" i="1"/>
  <c r="I52" i="1"/>
  <c r="C53" i="1"/>
  <c r="I53" i="1"/>
  <c r="C54" i="1"/>
  <c r="I54" i="1"/>
  <c r="C55" i="1"/>
  <c r="I55" i="1"/>
  <c r="I58" i="1"/>
  <c r="B74" i="1"/>
  <c r="B75" i="1"/>
  <c r="B90" i="1"/>
  <c r="B89" i="1"/>
  <c r="B77" i="1"/>
  <c r="B88" i="1"/>
  <c r="B87" i="1"/>
  <c r="B70" i="1"/>
  <c r="B72" i="1"/>
  <c r="B76" i="1"/>
  <c r="B78" i="1"/>
  <c r="B85" i="1"/>
  <c r="B83" i="1"/>
  <c r="B84" i="1"/>
  <c r="H25" i="1"/>
  <c r="B82" i="1"/>
  <c r="C28" i="1"/>
  <c r="C30" i="1"/>
  <c r="C29" i="1"/>
  <c r="B58" i="1"/>
  <c r="B80" i="1"/>
  <c r="B79" i="1"/>
  <c r="B66" i="1"/>
  <c r="C13" i="1"/>
  <c r="C20" i="1"/>
  <c r="C14" i="1"/>
  <c r="I13" i="1"/>
  <c r="G13" i="1"/>
  <c r="H13" i="1"/>
  <c r="C15" i="1"/>
  <c r="I7" i="1"/>
  <c r="G7" i="1"/>
  <c r="H7" i="1"/>
  <c r="C7" i="1"/>
  <c r="I10" i="1"/>
  <c r="G10" i="1"/>
  <c r="H10" i="1"/>
  <c r="C10" i="1"/>
  <c r="I8" i="1"/>
  <c r="G8" i="1"/>
  <c r="H8" i="1"/>
  <c r="C8" i="1"/>
  <c r="I11" i="1"/>
  <c r="G11" i="1"/>
  <c r="H11" i="1"/>
  <c r="C11" i="1"/>
  <c r="I22" i="1"/>
  <c r="G22" i="1"/>
  <c r="H22" i="1"/>
  <c r="C22" i="1"/>
  <c r="I9" i="1"/>
  <c r="G9" i="1"/>
  <c r="H9" i="1"/>
  <c r="C9" i="1"/>
  <c r="I6" i="1"/>
  <c r="G6" i="1"/>
  <c r="H6" i="1"/>
  <c r="C6" i="1"/>
  <c r="G16" i="1"/>
  <c r="H16" i="1"/>
  <c r="C16" i="1"/>
  <c r="G17" i="1"/>
  <c r="H17" i="1"/>
  <c r="C17" i="1"/>
  <c r="G18" i="1"/>
  <c r="H18" i="1"/>
  <c r="C18" i="1"/>
  <c r="I21" i="1"/>
  <c r="G21" i="1"/>
  <c r="H21" i="1"/>
  <c r="C21" i="1"/>
  <c r="I20" i="1"/>
  <c r="G20" i="1"/>
  <c r="H20" i="1"/>
  <c r="G19" i="1"/>
  <c r="H19" i="1"/>
  <c r="C19" i="1"/>
  <c r="D19" i="1"/>
  <c r="I12" i="1"/>
  <c r="G12" i="1"/>
  <c r="H12" i="1"/>
  <c r="C12" i="1"/>
  <c r="D12" i="1"/>
  <c r="G58" i="1"/>
  <c r="B73" i="1"/>
  <c r="E58" i="1"/>
  <c r="D29" i="1"/>
  <c r="D30" i="1"/>
  <c r="B30" i="1"/>
  <c r="B29" i="1"/>
  <c r="D28" i="1"/>
  <c r="F58" i="1"/>
  <c r="C58" i="1"/>
  <c r="D58" i="1"/>
  <c r="A39" i="1"/>
  <c r="A40" i="1"/>
  <c r="A41" i="1"/>
  <c r="A42" i="1"/>
  <c r="A43" i="1"/>
  <c r="A44" i="1"/>
  <c r="A45" i="1"/>
  <c r="A46" i="1"/>
  <c r="A47" i="1"/>
  <c r="A48" i="1"/>
  <c r="A49" i="1"/>
  <c r="A50" i="1"/>
  <c r="A51" i="1"/>
  <c r="A52" i="1"/>
  <c r="A53" i="1"/>
  <c r="A54" i="1"/>
  <c r="A55" i="1"/>
  <c r="A56" i="1"/>
  <c r="A57" i="1"/>
</calcChain>
</file>

<file path=xl/comments1.xml><?xml version="1.0" encoding="utf-8"?>
<comments xmlns="http://schemas.openxmlformats.org/spreadsheetml/2006/main">
  <authors>
    <author>Matt Boyd</author>
  </authors>
  <commentList>
    <comment ref="B4" authorId="0">
      <text>
        <r>
          <rPr>
            <b/>
            <sz val="9"/>
            <color indexed="81"/>
            <rFont val="Calibri"/>
            <family val="2"/>
          </rPr>
          <t>Matt Boyd:</t>
        </r>
        <r>
          <rPr>
            <sz val="9"/>
            <color indexed="81"/>
            <rFont val="Calibri"/>
            <family val="2"/>
          </rPr>
          <t xml:space="preserve">
Uncertainty analyses requires Ersatz plugin from Epigear and an Ersatz output data array for the variables of interest</t>
        </r>
      </text>
    </comment>
    <comment ref="A5" authorId="0">
      <text>
        <r>
          <rPr>
            <b/>
            <sz val="9"/>
            <color indexed="81"/>
            <rFont val="Calibri"/>
            <family val="2"/>
          </rPr>
          <t>Matt Boyd:</t>
        </r>
        <r>
          <rPr>
            <sz val="9"/>
            <color indexed="81"/>
            <rFont val="Calibri"/>
            <family val="2"/>
          </rPr>
          <t xml:space="preserve">
See table 1 of main text for complete list of sources for the model inputs</t>
        </r>
      </text>
    </comment>
    <comment ref="C5" authorId="0">
      <text>
        <r>
          <rPr>
            <b/>
            <sz val="9"/>
            <color indexed="81"/>
            <rFont val="Calibri"/>
            <family val="2"/>
          </rPr>
          <t>Matt Boyd:</t>
        </r>
        <r>
          <rPr>
            <sz val="9"/>
            <color indexed="81"/>
            <rFont val="Calibri"/>
            <family val="2"/>
          </rPr>
          <t xml:space="preserve">
These distributions can be used to run sensitivity analyses with the Ersatz plugin for Excel from Epigear</t>
        </r>
      </text>
    </comment>
    <comment ref="A15" authorId="0">
      <text>
        <r>
          <rPr>
            <b/>
            <sz val="9"/>
            <color indexed="81"/>
            <rFont val="Tahoma"/>
            <charset val="1"/>
          </rPr>
          <t>Matt Boyd:</t>
        </r>
        <r>
          <rPr>
            <sz val="9"/>
            <color indexed="81"/>
            <rFont val="Tahoma"/>
            <charset val="1"/>
          </rPr>
          <t xml:space="preserve">
This is the number of weeks we assume it takes to return to full tourist numbers after re-opening
</t>
        </r>
      </text>
    </comment>
    <comment ref="I16" authorId="0">
      <text>
        <r>
          <rPr>
            <b/>
            <sz val="9"/>
            <color indexed="81"/>
            <rFont val="Calibri"/>
            <family val="2"/>
          </rPr>
          <t>Matt Boyd:</t>
        </r>
        <r>
          <rPr>
            <sz val="9"/>
            <color indexed="81"/>
            <rFont val="Calibri"/>
            <family val="2"/>
          </rPr>
          <t xml:space="preserve">
Calculated from Salomon 2012</t>
        </r>
      </text>
    </comment>
    <comment ref="C25" authorId="0">
      <text>
        <r>
          <rPr>
            <b/>
            <sz val="9"/>
            <color indexed="81"/>
            <rFont val="Calibri"/>
            <family val="2"/>
          </rPr>
          <t>Matt Boyd:</t>
        </r>
        <r>
          <rPr>
            <sz val="9"/>
            <color indexed="81"/>
            <rFont val="Calibri"/>
            <family val="2"/>
          </rPr>
          <t xml:space="preserve">
Summers paper
550/100,000 died, 30-50% infected, GP consults and hospitalizations in proportion to 2009
</t>
        </r>
      </text>
    </comment>
    <comment ref="D26" authorId="0">
      <text>
        <r>
          <rPr>
            <b/>
            <sz val="9"/>
            <color indexed="81"/>
            <rFont val="Calibri"/>
            <family val="2"/>
          </rPr>
          <t>Matt Boyd:</t>
        </r>
        <r>
          <rPr>
            <sz val="9"/>
            <color indexed="81"/>
            <rFont val="Calibri"/>
            <family val="2"/>
          </rPr>
          <t xml:space="preserve">
In the extreme scenario assumptions must be made because capacity won't exist  for all the GP visits and hospital admissions demanded. Assuming that cost remains constant for e.g. field hospitals</t>
        </r>
      </text>
    </comment>
    <comment ref="C28" authorId="0">
      <text>
        <r>
          <rPr>
            <b/>
            <sz val="9"/>
            <color indexed="81"/>
            <rFont val="Tahoma"/>
            <charset val="1"/>
          </rPr>
          <t>Matt Boyd:</t>
        </r>
        <r>
          <rPr>
            <sz val="9"/>
            <color indexed="81"/>
            <rFont val="Tahoma"/>
            <charset val="1"/>
          </rPr>
          <t xml:space="preserve">
Number seeing GP is in proportion to number of cases based on 2009
</t>
        </r>
      </text>
    </comment>
    <comment ref="H28" authorId="0">
      <text>
        <r>
          <rPr>
            <b/>
            <sz val="9"/>
            <color indexed="81"/>
            <rFont val="Calibri"/>
            <family val="2"/>
          </rPr>
          <t>Matt Boyd:</t>
        </r>
        <r>
          <rPr>
            <sz val="9"/>
            <color indexed="81"/>
            <rFont val="Calibri"/>
            <family val="2"/>
          </rPr>
          <t xml:space="preserve">
Ranges from 0-1 and is the proportion of global tourism downturn during the pandemic</t>
        </r>
      </text>
    </comment>
    <comment ref="C29" authorId="0">
      <text>
        <r>
          <rPr>
            <b/>
            <sz val="9"/>
            <color indexed="81"/>
            <rFont val="Tahoma"/>
            <charset val="1"/>
          </rPr>
          <t>Matt Boyd:</t>
        </r>
        <r>
          <rPr>
            <sz val="9"/>
            <color indexed="81"/>
            <rFont val="Tahoma"/>
            <charset val="1"/>
          </rPr>
          <t xml:space="preserve">
proportion hospitalized is 10x proportiondying</t>
        </r>
      </text>
    </comment>
    <comment ref="D29" authorId="0">
      <text>
        <r>
          <rPr>
            <b/>
            <sz val="9"/>
            <color indexed="81"/>
            <rFont val="Calibri"/>
            <family val="2"/>
          </rPr>
          <t>Matt Boyd:</t>
        </r>
        <r>
          <rPr>
            <sz val="9"/>
            <color indexed="81"/>
            <rFont val="Calibri"/>
            <family val="2"/>
          </rPr>
          <t xml:space="preserve">
Assumes hospital beds are saturated at rate of 2% of population</t>
        </r>
      </text>
    </comment>
    <comment ref="C30" authorId="0">
      <text>
        <r>
          <rPr>
            <b/>
            <sz val="9"/>
            <color indexed="81"/>
            <rFont val="Tahoma"/>
            <charset val="1"/>
          </rPr>
          <t>Matt Boyd:</t>
        </r>
        <r>
          <rPr>
            <sz val="9"/>
            <color indexed="81"/>
            <rFont val="Tahoma"/>
            <charset val="1"/>
          </rPr>
          <t xml:space="preserve">
proportion dying taken from Summers et al. 
</t>
        </r>
      </text>
    </comment>
    <comment ref="C32" authorId="0">
      <text>
        <r>
          <rPr>
            <b/>
            <sz val="9"/>
            <color indexed="81"/>
            <rFont val="Tahoma"/>
            <charset val="1"/>
          </rPr>
          <t>Matt Boyd:</t>
        </r>
        <r>
          <rPr>
            <sz val="9"/>
            <color indexed="81"/>
            <rFont val="Tahoma"/>
            <charset val="1"/>
          </rPr>
          <t xml:space="preserve">
We can assume reduced deaths due to antibiotics etc for secondary infection. Ventilators are limited supply even today</t>
        </r>
      </text>
    </comment>
    <comment ref="C37" authorId="0">
      <text>
        <r>
          <rPr>
            <b/>
            <sz val="9"/>
            <color indexed="81"/>
            <rFont val="Calibri"/>
            <family val="2"/>
          </rPr>
          <t>Matt Boyd:</t>
        </r>
        <r>
          <rPr>
            <sz val="9"/>
            <color indexed="81"/>
            <rFont val="Calibri"/>
            <family val="2"/>
          </rPr>
          <t xml:space="preserve">
Age-specific patterns of hospitalisations and deaths were taken from published New Zealand data on the 2009 influenza pandemic [3] and applied to all scenarios. Population data by five year age groups in 2014 was used for calculations. </t>
        </r>
      </text>
    </comment>
    <comment ref="F37" authorId="0">
      <text>
        <r>
          <rPr>
            <b/>
            <sz val="9"/>
            <color indexed="81"/>
            <rFont val="Calibri"/>
            <family val="2"/>
          </rPr>
          <t>Matt Boyd:</t>
        </r>
        <r>
          <rPr>
            <sz val="9"/>
            <color indexed="81"/>
            <rFont val="Calibri"/>
            <family val="2"/>
          </rPr>
          <t xml:space="preserve">
Using the 'W' distribution from 2009 pandemic
</t>
        </r>
      </text>
    </comment>
    <comment ref="M37" authorId="0">
      <text>
        <r>
          <rPr>
            <b/>
            <sz val="9"/>
            <color indexed="81"/>
            <rFont val="Calibri"/>
            <family val="2"/>
          </rPr>
          <t>Matt Boyd:</t>
        </r>
        <r>
          <rPr>
            <sz val="9"/>
            <color indexed="81"/>
            <rFont val="Calibri"/>
            <family val="2"/>
          </rPr>
          <t xml:space="preserve">
Proportion of year lived in disability by age group, used when calculating
 DALYs lost</t>
        </r>
      </text>
    </comment>
    <comment ref="A55" authorId="0">
      <text>
        <r>
          <rPr>
            <b/>
            <sz val="9"/>
            <color indexed="81"/>
            <rFont val="Calibri"/>
            <family val="2"/>
          </rPr>
          <t>Matt Boyd:</t>
        </r>
        <r>
          <rPr>
            <sz val="9"/>
            <color indexed="81"/>
            <rFont val="Calibri"/>
            <family val="2"/>
          </rPr>
          <t xml:space="preserve">
This is 85+ category from SNZ</t>
        </r>
      </text>
    </comment>
    <comment ref="B62" authorId="0">
      <text>
        <r>
          <rPr>
            <b/>
            <sz val="9"/>
            <color indexed="81"/>
            <rFont val="Calibri"/>
            <family val="2"/>
          </rPr>
          <t>Matt Boyd:</t>
        </r>
        <r>
          <rPr>
            <sz val="9"/>
            <color indexed="81"/>
            <rFont val="Calibri"/>
            <family val="2"/>
          </rPr>
          <t xml:space="preserve">
Tourist revenue lost during border closure</t>
        </r>
      </text>
    </comment>
    <comment ref="B63" authorId="0">
      <text>
        <r>
          <rPr>
            <b/>
            <sz val="9"/>
            <color indexed="81"/>
            <rFont val="Calibri"/>
            <family val="2"/>
          </rPr>
          <t>Matt Boyd:</t>
        </r>
        <r>
          <rPr>
            <sz val="9"/>
            <color indexed="81"/>
            <rFont val="Calibri"/>
            <family val="2"/>
          </rPr>
          <t xml:space="preserve">
This is the amount of tourism revenue lost during the period following border re-opening before tourist numbers have returned to normal</t>
        </r>
      </text>
    </comment>
    <comment ref="A81" authorId="0">
      <text>
        <r>
          <rPr>
            <b/>
            <sz val="9"/>
            <color indexed="81"/>
            <rFont val="Calibri"/>
            <family val="2"/>
          </rPr>
          <t>Matt Boyd:</t>
        </r>
        <r>
          <rPr>
            <sz val="9"/>
            <color indexed="81"/>
            <rFont val="Calibri"/>
            <family val="2"/>
          </rPr>
          <t xml:space="preserve">
Select scenario A or B by choosing '2' or '3' in B2. Ensure that border closure duration is set to 26 or 12, and 'Linear Return' to 26 or 12. Adjust 'tourism downturn' as necessary, e.g. from 0 to 0.5. </t>
        </r>
      </text>
    </comment>
    <comment ref="B81" authorId="0">
      <text>
        <r>
          <rPr>
            <b/>
            <sz val="9"/>
            <color indexed="81"/>
            <rFont val="Calibri"/>
            <family val="2"/>
          </rPr>
          <t>Matt Boyd:</t>
        </r>
        <r>
          <rPr>
            <sz val="9"/>
            <color indexed="81"/>
            <rFont val="Calibri"/>
            <family val="2"/>
          </rPr>
          <t xml:space="preserve">
This is the difference between the cost of the pandemic without border closure measures (B81) and all costs incurredt given  border closure for the pandemic
</t>
        </r>
      </text>
    </comment>
    <comment ref="A84" authorId="0">
      <text>
        <r>
          <rPr>
            <b/>
            <sz val="9"/>
            <color indexed="81"/>
            <rFont val="Calibri"/>
            <family val="2"/>
          </rPr>
          <t>Matt Boyd:</t>
        </r>
        <r>
          <rPr>
            <sz val="9"/>
            <color indexed="81"/>
            <rFont val="Calibri"/>
            <family val="2"/>
          </rPr>
          <t xml:space="preserve">
Note that Table 2 scenario 3 uses 'Tourist Reduction' set to 0.5</t>
        </r>
      </text>
    </comment>
    <comment ref="A86" authorId="0">
      <text>
        <r>
          <rPr>
            <b/>
            <sz val="9"/>
            <color indexed="81"/>
            <rFont val="Calibri"/>
            <family val="2"/>
          </rPr>
          <t>Matt Boyd:</t>
        </r>
        <r>
          <rPr>
            <sz val="9"/>
            <color indexed="81"/>
            <rFont val="Calibri"/>
            <family val="2"/>
          </rPr>
          <t xml:space="preserve">
Note that Table 2 scenario 5 uses 'Tourist Reduction' set to 0.5</t>
        </r>
      </text>
    </comment>
    <comment ref="N86" authorId="0">
      <text>
        <r>
          <rPr>
            <b/>
            <sz val="9"/>
            <color indexed="81"/>
            <rFont val="Calibri"/>
            <family val="2"/>
          </rPr>
          <t>Matt Boyd:</t>
        </r>
        <r>
          <rPr>
            <sz val="9"/>
            <color indexed="81"/>
            <rFont val="Calibri"/>
            <family val="2"/>
          </rPr>
          <t xml:space="preserve">
This needs to be 3.3/100,000 to get 1508 seen in 2009 (and that's with 2014 population!)</t>
        </r>
      </text>
    </comment>
    <comment ref="S86" authorId="0">
      <text>
        <r>
          <rPr>
            <b/>
            <sz val="9"/>
            <color indexed="81"/>
            <rFont val="Calibri"/>
            <family val="2"/>
          </rPr>
          <t>Matt Boyd:</t>
        </r>
        <r>
          <rPr>
            <sz val="9"/>
            <color indexed="81"/>
            <rFont val="Calibri"/>
            <family val="2"/>
          </rPr>
          <t xml:space="preserve">
Haven't yet built in changes to demand for international tourism</t>
        </r>
      </text>
    </comment>
    <comment ref="U86" authorId="0">
      <text>
        <r>
          <rPr>
            <b/>
            <sz val="9"/>
            <color indexed="81"/>
            <rFont val="Tahoma"/>
            <charset val="1"/>
          </rPr>
          <t>Matt Boyd:</t>
        </r>
        <r>
          <rPr>
            <sz val="9"/>
            <color indexed="81"/>
            <rFont val="Tahoma"/>
            <charset val="1"/>
          </rPr>
          <t xml:space="preserve">
This is the number of weeks we assume it takes to return to full tourist numbers after re-opening
</t>
        </r>
      </text>
    </comment>
    <comment ref="V86" authorId="0">
      <text>
        <r>
          <rPr>
            <b/>
            <sz val="9"/>
            <color indexed="81"/>
            <rFont val="Calibri"/>
            <family val="2"/>
          </rPr>
          <t>Matt Boyd:</t>
        </r>
        <r>
          <rPr>
            <sz val="9"/>
            <color indexed="81"/>
            <rFont val="Calibri"/>
            <family val="2"/>
          </rPr>
          <t xml:space="preserve">
Assumptions re. duration to apply
</t>
        </r>
      </text>
    </comment>
    <comment ref="A89" authorId="0">
      <text>
        <r>
          <rPr>
            <b/>
            <sz val="9"/>
            <color indexed="81"/>
            <rFont val="Calibri"/>
            <family val="2"/>
          </rPr>
          <t>Matt Boyd:</t>
        </r>
        <r>
          <rPr>
            <sz val="9"/>
            <color indexed="81"/>
            <rFont val="Calibri"/>
            <family val="2"/>
          </rPr>
          <t xml:space="preserve">
These Scenario 'A*x' calculations are done as Scenario 'B/x' because amplifying A makes it equivalent to a fraction of B, so choose '3' in scenario selector at the top of the worksheet</t>
        </r>
      </text>
    </comment>
  </commentList>
</comments>
</file>

<file path=xl/sharedStrings.xml><?xml version="1.0" encoding="utf-8"?>
<sst xmlns="http://schemas.openxmlformats.org/spreadsheetml/2006/main" count="114" uniqueCount="110">
  <si>
    <t>Model Inputs</t>
  </si>
  <si>
    <t>Expected Value</t>
  </si>
  <si>
    <t>Distribution</t>
  </si>
  <si>
    <t>Input to Model</t>
  </si>
  <si>
    <t>Uncertainty on = 1/off = 0</t>
  </si>
  <si>
    <t>alpha</t>
  </si>
  <si>
    <t>beta</t>
  </si>
  <si>
    <t>SD</t>
  </si>
  <si>
    <t>pInfected</t>
  </si>
  <si>
    <t>pConsultGP</t>
  </si>
  <si>
    <t>pHospital</t>
  </si>
  <si>
    <t>pDeath</t>
  </si>
  <si>
    <t>GPcost</t>
  </si>
  <si>
    <t>DWFluSevere</t>
  </si>
  <si>
    <t>DWFluMod</t>
  </si>
  <si>
    <t>DWFluMild</t>
  </si>
  <si>
    <t>DWPostInfectious</t>
  </si>
  <si>
    <t>Tourist$PerDay</t>
  </si>
  <si>
    <t>VisitorsPerDay</t>
  </si>
  <si>
    <t>EvacuateVisitor</t>
  </si>
  <si>
    <t>Scenarios</t>
  </si>
  <si>
    <t>2009 H1N1</t>
  </si>
  <si>
    <t>Sensitivity Analysis</t>
  </si>
  <si>
    <t>Distribution Parameters</t>
  </si>
  <si>
    <t>HospitalCost</t>
  </si>
  <si>
    <t>Model</t>
  </si>
  <si>
    <t>EMIC calc</t>
  </si>
  <si>
    <t>Tourist Dollars Lost</t>
  </si>
  <si>
    <t>No. Deaths</t>
  </si>
  <si>
    <t>1918 * 10</t>
  </si>
  <si>
    <t>1918 H1N1</t>
  </si>
  <si>
    <t>Linear Return Dollars Lost</t>
  </si>
  <si>
    <t>Tourist Dollars Per Visitor per Day</t>
  </si>
  <si>
    <t>Tourist Dollars per day</t>
  </si>
  <si>
    <t>0% EMIC</t>
  </si>
  <si>
    <t>6% EMIC</t>
  </si>
  <si>
    <t>EMIC Cost Uncertainty</t>
  </si>
  <si>
    <t>EMIC Uncertain</t>
  </si>
  <si>
    <t>3% EMIC</t>
  </si>
  <si>
    <t>Tourist Reduction</t>
  </si>
  <si>
    <t>Actual Visitors Per Day (during pandemic)</t>
  </si>
  <si>
    <t>EMIC Total averted</t>
  </si>
  <si>
    <t>Deaths averted</t>
  </si>
  <si>
    <t>Min / 5%</t>
  </si>
  <si>
    <t>Max / 95%</t>
  </si>
  <si>
    <t>Value of a QALY (based on WHO GDP method)</t>
  </si>
  <si>
    <t>Costs Averted</t>
  </si>
  <si>
    <t>EMIC (multiplier)</t>
  </si>
  <si>
    <t>pYLDs</t>
  </si>
  <si>
    <t>Import+export losses</t>
  </si>
  <si>
    <t>Linear return import+export</t>
  </si>
  <si>
    <t>Imports + Exports per week</t>
  </si>
  <si>
    <t>Reference (2009)</t>
  </si>
  <si>
    <t>(A) Severe Pandemic (based on 1918)</t>
  </si>
  <si>
    <t xml:space="preserve"> </t>
  </si>
  <si>
    <t>Intermediate Outputs</t>
  </si>
  <si>
    <t>EMIC at various Discount Rates</t>
  </si>
  <si>
    <t>Population Count 2014</t>
  </si>
  <si>
    <t>5-year Age Group</t>
  </si>
  <si>
    <t>Number Infected</t>
  </si>
  <si>
    <t>Number consulting GP</t>
  </si>
  <si>
    <t>Number Hospitalized</t>
  </si>
  <si>
    <t>Number of Deaths</t>
  </si>
  <si>
    <t>Health Costs</t>
  </si>
  <si>
    <t>Tourist Revenue Lost TOTAL</t>
  </si>
  <si>
    <t>Death rate adjustor for 1918 H1N1 with 2015 health care</t>
  </si>
  <si>
    <t>Net Benefit to Society</t>
  </si>
  <si>
    <t>Import+export TOTAL</t>
  </si>
  <si>
    <t>Closure and linear return (Table 2 scenario 2)</t>
  </si>
  <si>
    <t>Closure fails, pandemic reduced by 10% (Table 2, scenario 4)</t>
  </si>
  <si>
    <t>Direct health costs only, linear return, evac costs, accomm costs (Table 2, scenario 5)</t>
  </si>
  <si>
    <t>Base border closure (Table 2, scenario 1)</t>
  </si>
  <si>
    <t>50% import export reduction (Table 3 scenario 1 or 3)</t>
  </si>
  <si>
    <t>100% import export reduction (Table 3 scenario 2 or 4)</t>
  </si>
  <si>
    <t>(B) Extreme Pandemic based on 1918*10</t>
  </si>
  <si>
    <t>Scenario A * 5 (Table 3, scenario 5)</t>
  </si>
  <si>
    <t>Scenario A * 3 (Table 3, scenario 6)</t>
  </si>
  <si>
    <t>Border Closure DurationWeeks</t>
  </si>
  <si>
    <t>Linear return in weeks from 0-100% tourism</t>
  </si>
  <si>
    <t>Description</t>
  </si>
  <si>
    <t>Evacuation costs + 2 weeks Accommodation per visitor</t>
  </si>
  <si>
    <t>Healthcare costs (GP+Hosp) averted</t>
  </si>
  <si>
    <t>10% healthcare costs (GP+Hosp) averted</t>
  </si>
  <si>
    <t>10% EMIC Total averted</t>
  </si>
  <si>
    <t>10% fewer cases: Costs Averted</t>
  </si>
  <si>
    <t>All pandemic costs are averted, but tourist revenue for period of closure and a 'return to normal' period is forgone</t>
  </si>
  <si>
    <t>All pandemic costs are averted, but tourist revenue for period of closure is forgone</t>
  </si>
  <si>
    <t>All pandemic costs are averted, but tourist revenue for period of closure and a 'return to normal' period is forgone, also visitor accommodation and evacuation costs are losses</t>
  </si>
  <si>
    <t>10% of pandemic costs are averted, but tourist revenue for period of closure and a 'return to normal' period is forgone</t>
  </si>
  <si>
    <t>All healthcare costs are averted, but deaths are NOT monetized, evacuation costs are losses, tourist revenue for period of closure and 'return to normal' period is forgone</t>
  </si>
  <si>
    <t>All pandemic costs are averted, but 50% export/import losses are incurred and tourist revenue for period of closure and a 'return to normal' period is forgone</t>
  </si>
  <si>
    <t>All pandemic costs are averted, but 100% export/import losses are incurred and tourist revenue for period of closure and a 'return to normal' period is forgone</t>
  </si>
  <si>
    <t>Amplifying the impact of Scenario A by x5 deaths (equivalent to reduction of impact of Scenario B by half)</t>
  </si>
  <si>
    <t>Amplifying the impact of Scenario A by x3 deaths (equivalent to reduction of impact of Scenario B by 70%)</t>
  </si>
  <si>
    <t>Linear return, evac costs, accomm costs (Table 2, scenario 3)</t>
  </si>
  <si>
    <t>Scenario Selector (see A25:D30; 2009=1, Scenario A=2, Scenario B=3)</t>
  </si>
  <si>
    <t>AccommodationCost</t>
  </si>
  <si>
    <t>Deaths Distribution</t>
  </si>
  <si>
    <t>NEW ZEALAND TOTALS</t>
  </si>
  <si>
    <t>RESULTS</t>
  </si>
  <si>
    <t>Pandemic cost with no border closure</t>
  </si>
  <si>
    <t>Scenario (where results are in the text)</t>
  </si>
  <si>
    <t>Cost-Effectiveness of Border Closure: Proof of Concept Model (Green cells must be set: B2, B14, B15, H28, leave B4 set to zero if Ersatz add-in is not active). All dollar values are in NZ$ 2011. See main article by Boyd et al for additional details.</t>
  </si>
  <si>
    <t>QALYs lost</t>
  </si>
  <si>
    <t>QALYs averted</t>
  </si>
  <si>
    <t>Monetized QALYs averted</t>
  </si>
  <si>
    <t>10% Monetized QALYs averted</t>
  </si>
  <si>
    <t>Pandemic Costs (GP+Hosp+QALYs, no EMIC)</t>
  </si>
  <si>
    <t>The pandemic occurs, and health system costs, monetized QALYs, and mortality losses are incurred</t>
  </si>
  <si>
    <t>EMIC per person</t>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6" formatCode="&quot;$&quot;#,##0;[Red]\-&quot;$&quot;#,##0"/>
    <numFmt numFmtId="164" formatCode="&quot;$&quot;#,##0"/>
    <numFmt numFmtId="165" formatCode="0.0000"/>
    <numFmt numFmtId="166" formatCode="&quot;$&quot;#,##0.00"/>
    <numFmt numFmtId="167" formatCode="0.000"/>
    <numFmt numFmtId="168" formatCode="0.0"/>
  </numFmts>
  <fonts count="10"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9"/>
      <color indexed="81"/>
      <name val="Calibri"/>
      <family val="2"/>
    </font>
    <font>
      <b/>
      <sz val="9"/>
      <color indexed="81"/>
      <name val="Calibri"/>
      <family val="2"/>
    </font>
    <font>
      <sz val="9"/>
      <color indexed="81"/>
      <name val="Tahoma"/>
      <charset val="1"/>
    </font>
    <font>
      <b/>
      <sz val="9"/>
      <color indexed="81"/>
      <name val="Tahoma"/>
      <charset val="1"/>
    </font>
    <font>
      <sz val="12"/>
      <color theme="1"/>
      <name val="Cambria"/>
    </font>
    <font>
      <b/>
      <sz val="14"/>
      <color theme="1"/>
      <name val="Calibri"/>
      <scheme val="minor"/>
    </font>
  </fonts>
  <fills count="8">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3" tint="0.59999389629810485"/>
        <bgColor indexed="64"/>
      </patternFill>
    </fill>
    <fill>
      <patternFill patternType="solid">
        <fgColor theme="3" tint="0.79998168889431442"/>
        <bgColor indexed="64"/>
      </patternFill>
    </fill>
    <fill>
      <patternFill patternType="solid">
        <fgColor theme="9" tint="0.39997558519241921"/>
        <bgColor indexed="64"/>
      </patternFill>
    </fill>
    <fill>
      <patternFill patternType="solid">
        <fgColor theme="6" tint="0.39997558519241921"/>
        <bgColor indexed="64"/>
      </patternFill>
    </fill>
  </fills>
  <borders count="1">
    <border>
      <left/>
      <right/>
      <top/>
      <bottom/>
      <diagonal/>
    </border>
  </borders>
  <cellStyleXfs count="37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0">
    <xf numFmtId="0" fontId="0" fillId="0" borderId="0" xfId="0"/>
    <xf numFmtId="0" fontId="1" fillId="0" borderId="0" xfId="0" applyFont="1"/>
    <xf numFmtId="0" fontId="0" fillId="2" borderId="0" xfId="0" applyFill="1"/>
    <xf numFmtId="0" fontId="0" fillId="3" borderId="0" xfId="0" applyFill="1"/>
    <xf numFmtId="0" fontId="0" fillId="4" borderId="0" xfId="0" applyFill="1"/>
    <xf numFmtId="164" fontId="0" fillId="0" borderId="0" xfId="0" applyNumberFormat="1"/>
    <xf numFmtId="165" fontId="0" fillId="0" borderId="0" xfId="0" applyNumberFormat="1"/>
    <xf numFmtId="6" fontId="0" fillId="0" borderId="0" xfId="0" applyNumberFormat="1"/>
    <xf numFmtId="1" fontId="0" fillId="0" borderId="0" xfId="0" applyNumberFormat="1"/>
    <xf numFmtId="166" fontId="0" fillId="0" borderId="0" xfId="0" applyNumberFormat="1"/>
    <xf numFmtId="0" fontId="1" fillId="3" borderId="0" xfId="0" applyFont="1" applyFill="1"/>
    <xf numFmtId="0" fontId="1" fillId="2" borderId="0" xfId="0" applyFont="1" applyFill="1"/>
    <xf numFmtId="164" fontId="0" fillId="2" borderId="0" xfId="0" applyNumberFormat="1" applyFill="1"/>
    <xf numFmtId="0" fontId="1" fillId="5" borderId="0" xfId="0" applyFont="1" applyFill="1"/>
    <xf numFmtId="0" fontId="8" fillId="0" borderId="0" xfId="0" applyFont="1" applyAlignment="1">
      <alignment vertical="center"/>
    </xf>
    <xf numFmtId="164" fontId="0" fillId="3" borderId="0" xfId="0" applyNumberFormat="1" applyFill="1"/>
    <xf numFmtId="0" fontId="0" fillId="6" borderId="0" xfId="0" applyFill="1"/>
    <xf numFmtId="164" fontId="0" fillId="6" borderId="0" xfId="0" applyNumberFormat="1" applyFill="1"/>
    <xf numFmtId="166" fontId="0" fillId="6" borderId="0" xfId="0" applyNumberFormat="1" applyFill="1"/>
    <xf numFmtId="0" fontId="1" fillId="6" borderId="0" xfId="0" applyFont="1" applyFill="1"/>
    <xf numFmtId="164" fontId="1" fillId="6" borderId="0" xfId="0" applyNumberFormat="1" applyFont="1" applyFill="1"/>
    <xf numFmtId="3" fontId="0" fillId="0" borderId="0" xfId="0" applyNumberFormat="1"/>
    <xf numFmtId="0" fontId="1" fillId="7" borderId="0" xfId="0" applyFont="1" applyFill="1"/>
    <xf numFmtId="164" fontId="1" fillId="2" borderId="0" xfId="0" applyNumberFormat="1" applyFont="1" applyFill="1"/>
    <xf numFmtId="167" fontId="0" fillId="0" borderId="0" xfId="0" applyNumberFormat="1"/>
    <xf numFmtId="1" fontId="0" fillId="2" borderId="0" xfId="0" applyNumberFormat="1" applyFill="1"/>
    <xf numFmtId="168" fontId="0" fillId="0" borderId="0" xfId="0" applyNumberFormat="1"/>
    <xf numFmtId="168" fontId="0" fillId="2" borderId="0" xfId="0" applyNumberFormat="1" applyFill="1"/>
    <xf numFmtId="0" fontId="0" fillId="0" borderId="0" xfId="0" applyAlignment="1">
      <alignment horizontal="center" wrapText="1"/>
    </xf>
    <xf numFmtId="0" fontId="9" fillId="3" borderId="0" xfId="0" applyFont="1" applyFill="1" applyAlignment="1">
      <alignment horizontal="left" wrapText="1"/>
    </xf>
  </cellXfs>
  <cellStyles count="37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P1159"/>
  <sheetViews>
    <sheetView tabSelected="1" workbookViewId="0">
      <selection activeCell="J32" sqref="J32"/>
    </sheetView>
  </sheetViews>
  <sheetFormatPr baseColWidth="10" defaultColWidth="11" defaultRowHeight="15" x14ac:dyDescent="0"/>
  <cols>
    <col min="1" max="1" width="58" customWidth="1"/>
    <col min="2" max="2" width="21.1640625" customWidth="1"/>
    <col min="3" max="3" width="18" customWidth="1"/>
    <col min="4" max="4" width="19.1640625" customWidth="1"/>
    <col min="5" max="5" width="18.5" customWidth="1"/>
    <col min="6" max="6" width="18.1640625" customWidth="1"/>
    <col min="7" max="7" width="19.1640625" customWidth="1"/>
    <col min="8" max="8" width="18.6640625" customWidth="1"/>
    <col min="9" max="9" width="22" customWidth="1"/>
    <col min="10" max="10" width="19.1640625" customWidth="1"/>
    <col min="11" max="11" width="16" customWidth="1"/>
    <col min="12" max="12" width="15.6640625" customWidth="1"/>
    <col min="13" max="13" width="16.83203125" customWidth="1"/>
    <col min="14" max="14" width="16.5" customWidth="1"/>
    <col min="15" max="15" width="15.83203125" customWidth="1"/>
    <col min="16" max="16" width="17.5" customWidth="1"/>
    <col min="18" max="18" width="11.33203125" bestFit="1" customWidth="1"/>
    <col min="31" max="32" width="16.1640625" customWidth="1"/>
    <col min="35" max="35" width="12.6640625" customWidth="1"/>
    <col min="36" max="36" width="14" customWidth="1"/>
    <col min="37" max="37" width="18.33203125" customWidth="1"/>
    <col min="38" max="38" width="18.5" customWidth="1"/>
  </cols>
  <sheetData>
    <row r="1" spans="1:12" ht="61" customHeight="1">
      <c r="A1" s="29" t="s">
        <v>102</v>
      </c>
      <c r="B1" s="29"/>
      <c r="C1" s="29"/>
      <c r="D1" s="3"/>
      <c r="E1" s="3"/>
    </row>
    <row r="2" spans="1:12">
      <c r="A2" s="19" t="s">
        <v>95</v>
      </c>
      <c r="B2" s="22">
        <v>2</v>
      </c>
    </row>
    <row r="3" spans="1:12">
      <c r="L3" s="1"/>
    </row>
    <row r="4" spans="1:12">
      <c r="A4" s="2" t="s">
        <v>4</v>
      </c>
      <c r="B4" s="22">
        <v>0</v>
      </c>
      <c r="C4" s="2"/>
      <c r="D4" s="2"/>
      <c r="E4" s="3" t="s">
        <v>22</v>
      </c>
      <c r="F4" s="3"/>
      <c r="G4" s="4" t="s">
        <v>23</v>
      </c>
      <c r="H4" s="4"/>
      <c r="I4" s="4"/>
    </row>
    <row r="5" spans="1:12">
      <c r="A5" s="1" t="s">
        <v>0</v>
      </c>
      <c r="B5" t="s">
        <v>1</v>
      </c>
      <c r="C5" t="s">
        <v>2</v>
      </c>
      <c r="D5" t="s">
        <v>3</v>
      </c>
      <c r="E5" s="3" t="s">
        <v>43</v>
      </c>
      <c r="F5" s="3" t="s">
        <v>44</v>
      </c>
      <c r="G5" s="4" t="s">
        <v>5</v>
      </c>
      <c r="H5" s="4" t="s">
        <v>6</v>
      </c>
      <c r="I5" s="4" t="s">
        <v>7</v>
      </c>
    </row>
    <row r="6" spans="1:12">
      <c r="A6" t="s">
        <v>8</v>
      </c>
      <c r="B6">
        <f>IF($B$2=1, B27, IF($B$2=2,C27,D27))</f>
        <v>0.4</v>
      </c>
      <c r="C6" t="e">
        <f ca="1">_xll.ErSensInput(A6,_xll.ErBeta(G6,H6))</f>
        <v>#NAME?</v>
      </c>
      <c r="D6">
        <f>IF($B$4=1,C6,B6)</f>
        <v>0.4</v>
      </c>
      <c r="E6" s="3"/>
      <c r="F6" s="3"/>
      <c r="G6" s="4">
        <f>(B6*(B6-B6^2-I6^2))/(I6^2)</f>
        <v>14.599999999999993</v>
      </c>
      <c r="H6" s="4">
        <f>(G6*(1-B6))/B6</f>
        <v>21.899999999999984</v>
      </c>
      <c r="I6" s="4">
        <f>B6*0.2</f>
        <v>8.0000000000000016E-2</v>
      </c>
    </row>
    <row r="7" spans="1:12">
      <c r="A7" t="s">
        <v>9</v>
      </c>
      <c r="B7">
        <f>IF($B$2=1, B28, IF($B$2=2,C28,D28))</f>
        <v>5.9016393442622953E-2</v>
      </c>
      <c r="C7" t="e">
        <f ca="1">_xll.ErSensInput(A7,_xll.ErBeta(G7,H7))</f>
        <v>#NAME?</v>
      </c>
      <c r="D7">
        <f t="shared" ref="D7:D22" si="0">IF($B$4=1,C7,B7)</f>
        <v>5.9016393442622953E-2</v>
      </c>
      <c r="E7" s="3"/>
      <c r="F7" s="3"/>
      <c r="G7" s="4">
        <f t="shared" ref="G7:G9" si="1">(B7*(B7-B7^2-I7^2))/(I7^2)</f>
        <v>23.465573770491794</v>
      </c>
      <c r="H7" s="4">
        <f t="shared" ref="H7:H9" si="2">(G7*(1-B7))/B7</f>
        <v>374.14553734061911</v>
      </c>
      <c r="I7" s="4">
        <f>B7*0.2</f>
        <v>1.1803278688524592E-2</v>
      </c>
    </row>
    <row r="8" spans="1:12">
      <c r="A8" t="s">
        <v>10</v>
      </c>
      <c r="B8">
        <f>IF($B$2=1, B29, IF($B$2=2,C29,D29))</f>
        <v>2.7499999999999997E-2</v>
      </c>
      <c r="C8" t="e">
        <f ca="1">_xll.ErSensInput(A8,_xll.ErBeta(G8,H8))</f>
        <v>#NAME?</v>
      </c>
      <c r="D8">
        <f t="shared" si="0"/>
        <v>2.7499999999999997E-2</v>
      </c>
      <c r="E8" s="3"/>
      <c r="F8" s="3"/>
      <c r="G8" s="4">
        <f t="shared" si="1"/>
        <v>24.284999999999997</v>
      </c>
      <c r="H8" s="4">
        <f t="shared" si="2"/>
        <v>858.80590909090915</v>
      </c>
      <c r="I8" s="4">
        <f>B8*0.2</f>
        <v>5.4999999999999997E-3</v>
      </c>
    </row>
    <row r="9" spans="1:12">
      <c r="A9" t="s">
        <v>11</v>
      </c>
      <c r="B9">
        <f>IF($B$2=1, B30, IF($B$2=2,C30,D30))</f>
        <v>2.7499999999999998E-3</v>
      </c>
      <c r="C9" t="e">
        <f ca="1">_xll.ErSensInput(A9,_xll.ErBeta(G9,H9))</f>
        <v>#NAME?</v>
      </c>
      <c r="D9">
        <f t="shared" si="0"/>
        <v>2.7499999999999998E-3</v>
      </c>
      <c r="E9" s="3"/>
      <c r="F9" s="3"/>
      <c r="G9" s="4">
        <f t="shared" si="1"/>
        <v>24.928499999999996</v>
      </c>
      <c r="H9" s="4">
        <f t="shared" si="2"/>
        <v>9039.9805909090901</v>
      </c>
      <c r="I9" s="4">
        <f>B9*0.2</f>
        <v>5.5000000000000003E-4</v>
      </c>
    </row>
    <row r="10" spans="1:12">
      <c r="A10" t="s">
        <v>12</v>
      </c>
      <c r="B10" s="5">
        <v>60</v>
      </c>
      <c r="C10" t="e">
        <f ca="1">_xll.ErSensInput(A10,_xll.ErGamma(G10,H10))</f>
        <v>#NAME?</v>
      </c>
      <c r="D10">
        <f t="shared" si="0"/>
        <v>60</v>
      </c>
      <c r="E10" s="3"/>
      <c r="F10" s="3"/>
      <c r="G10" s="4">
        <f>(B10/I10)^2</f>
        <v>100</v>
      </c>
      <c r="H10" s="4">
        <f>((I10)^2)/B10</f>
        <v>0.6</v>
      </c>
      <c r="I10" s="4">
        <f t="shared" ref="I10:I22" si="3">B10*0.1</f>
        <v>6</v>
      </c>
    </row>
    <row r="11" spans="1:12">
      <c r="A11" t="s">
        <v>24</v>
      </c>
      <c r="B11" s="5">
        <v>20225</v>
      </c>
      <c r="C11" t="e">
        <f ca="1">_xll.ErSensInput(A11,_xll.ErGamma(G11,H11))</f>
        <v>#NAME?</v>
      </c>
      <c r="D11">
        <f t="shared" si="0"/>
        <v>20225</v>
      </c>
      <c r="E11" s="3">
        <v>14788</v>
      </c>
      <c r="F11" s="3">
        <v>26194</v>
      </c>
      <c r="G11" s="4">
        <f t="shared" ref="G11:G13" si="4">(B11/I11)^2</f>
        <v>48.315052980996406</v>
      </c>
      <c r="H11" s="4">
        <f t="shared" ref="H11:H13" si="5">((I11)^2)/B11</f>
        <v>418.60659881621223</v>
      </c>
      <c r="I11" s="4">
        <f>(F11-E11)/3.92</f>
        <v>2909.6938775510203</v>
      </c>
    </row>
    <row r="12" spans="1:12">
      <c r="A12" t="s">
        <v>17</v>
      </c>
      <c r="B12" s="5">
        <v>124.7132252</v>
      </c>
      <c r="C12" t="e">
        <f ca="1">_xll.ErSensInput(A12,_xll.ErGamma(G12,H12))</f>
        <v>#NAME?</v>
      </c>
      <c r="D12">
        <f t="shared" si="0"/>
        <v>124.7132252</v>
      </c>
      <c r="E12" s="3"/>
      <c r="F12" s="3"/>
      <c r="G12" s="4">
        <f t="shared" si="4"/>
        <v>99.999999999999972</v>
      </c>
      <c r="H12" s="4">
        <f t="shared" si="5"/>
        <v>1.2471322520000001</v>
      </c>
      <c r="I12" s="4">
        <f>B12*0.1</f>
        <v>12.471322520000001</v>
      </c>
      <c r="J12" s="9"/>
    </row>
    <row r="13" spans="1:12">
      <c r="A13" t="s">
        <v>18</v>
      </c>
      <c r="B13" s="8">
        <v>151251</v>
      </c>
      <c r="C13" t="e">
        <f ca="1">_xll.ErSensInput(A13,_xll.ErGamma(G13,H13))</f>
        <v>#NAME?</v>
      </c>
      <c r="D13">
        <f t="shared" si="0"/>
        <v>151251</v>
      </c>
      <c r="E13" s="3"/>
      <c r="F13" s="3"/>
      <c r="G13" s="4">
        <f t="shared" si="4"/>
        <v>11.111111111111112</v>
      </c>
      <c r="H13" s="4">
        <f t="shared" si="5"/>
        <v>13612.589999999998</v>
      </c>
      <c r="I13" s="4">
        <f>B13*0.3</f>
        <v>45375.299999999996</v>
      </c>
    </row>
    <row r="14" spans="1:12">
      <c r="A14" t="s">
        <v>77</v>
      </c>
      <c r="B14" s="22">
        <v>12</v>
      </c>
      <c r="C14" t="e">
        <f ca="1">_xll.ErSensInput(A14,_xll.ErUniform(0,52))</f>
        <v>#NAME?</v>
      </c>
      <c r="D14">
        <f t="shared" si="0"/>
        <v>12</v>
      </c>
      <c r="E14" s="3"/>
      <c r="F14" s="3"/>
      <c r="G14" s="4"/>
      <c r="H14" s="4"/>
      <c r="I14" s="4"/>
    </row>
    <row r="15" spans="1:12">
      <c r="A15" t="s">
        <v>78</v>
      </c>
      <c r="B15" s="22">
        <v>26</v>
      </c>
      <c r="C15" t="e">
        <f ca="1">_xll.ErSensInput(A15,_xll.ErUniform(0,26))</f>
        <v>#NAME?</v>
      </c>
      <c r="D15">
        <f t="shared" si="0"/>
        <v>26</v>
      </c>
      <c r="E15" s="3"/>
      <c r="F15" s="3"/>
      <c r="G15" s="4"/>
      <c r="H15" s="4"/>
      <c r="I15" s="4"/>
    </row>
    <row r="16" spans="1:12">
      <c r="A16" t="s">
        <v>15</v>
      </c>
      <c r="B16" s="6">
        <v>1E-4</v>
      </c>
      <c r="C16" t="e">
        <f ca="1">_xll.ErSensInput(A16,_xll.ErBeta(G16,H16))</f>
        <v>#NAME?</v>
      </c>
      <c r="D16">
        <f t="shared" si="0"/>
        <v>1E-4</v>
      </c>
      <c r="E16" s="3"/>
      <c r="F16" s="3"/>
      <c r="G16" s="4">
        <f t="shared" ref="G16" si="6">(B16*(B16-B16^2-I16^2))/(I16^2)</f>
        <v>1.7968967111111119E-3</v>
      </c>
      <c r="H16" s="4">
        <f t="shared" ref="H16" si="7">(G16*(1-B16))/B16</f>
        <v>17.967170214400007</v>
      </c>
      <c r="I16" s="4">
        <v>2.2959183673469385E-3</v>
      </c>
    </row>
    <row r="17" spans="1:9">
      <c r="A17" t="s">
        <v>14</v>
      </c>
      <c r="B17" s="6">
        <v>2E-3</v>
      </c>
      <c r="C17" t="e">
        <f ca="1">_xll.ErSensInput(A17,_xll.ErBeta(G17,H17))</f>
        <v>#NAME?</v>
      </c>
      <c r="D17">
        <f t="shared" si="0"/>
        <v>2E-3</v>
      </c>
      <c r="E17" s="3"/>
      <c r="F17" s="3"/>
      <c r="G17" s="4">
        <f t="shared" ref="G17:G19" si="8">(B17*(B17-B17^2-I17^2))/(I17^2)</f>
        <v>2.4624422222222216E-2</v>
      </c>
      <c r="H17" s="4">
        <f t="shared" ref="H17:H19" si="9">(G17*(1-B17))/B17</f>
        <v>12.287586688888886</v>
      </c>
      <c r="I17" s="4">
        <v>1.2244897959183675E-2</v>
      </c>
    </row>
    <row r="18" spans="1:9">
      <c r="A18" t="s">
        <v>13</v>
      </c>
      <c r="B18" s="6">
        <v>1.21E-2</v>
      </c>
      <c r="C18" t="e">
        <f ca="1">_xll.ErSensInput(A18,_xll.ErBeta(G18,H18))</f>
        <v>#NAME?</v>
      </c>
      <c r="D18">
        <f t="shared" si="0"/>
        <v>1.21E-2</v>
      </c>
      <c r="E18" s="3"/>
      <c r="F18" s="3"/>
      <c r="G18" s="4">
        <f t="shared" si="8"/>
        <v>7.5814722876848234E-2</v>
      </c>
      <c r="H18" s="4">
        <f t="shared" si="9"/>
        <v>6.1898648537221792</v>
      </c>
      <c r="I18" s="4">
        <v>4.0561224489795912E-2</v>
      </c>
    </row>
    <row r="19" spans="1:9">
      <c r="A19" t="s">
        <v>16</v>
      </c>
      <c r="B19" s="6">
        <v>9.7999999999999997E-3</v>
      </c>
      <c r="C19" t="e">
        <f ca="1">_xll.ErSensInput(A19,_xll.ErBeta(G19,H19))</f>
        <v>#NAME?</v>
      </c>
      <c r="D19">
        <f t="shared" si="0"/>
        <v>9.7999999999999997E-3</v>
      </c>
      <c r="E19" s="3"/>
      <c r="F19" s="3"/>
      <c r="G19" s="4">
        <f t="shared" si="8"/>
        <v>3.2897628144666194E-2</v>
      </c>
      <c r="H19" s="4">
        <f t="shared" si="9"/>
        <v>3.3240032029437208</v>
      </c>
      <c r="I19" s="4">
        <v>4.7193877551020398E-2</v>
      </c>
    </row>
    <row r="20" spans="1:9">
      <c r="A20" t="s">
        <v>96</v>
      </c>
      <c r="B20" s="7">
        <v>200</v>
      </c>
      <c r="C20" t="e">
        <f ca="1">_xll.ErSensInput(A20,_xll.ErGamma(G20,H20))</f>
        <v>#NAME?</v>
      </c>
      <c r="D20">
        <f t="shared" si="0"/>
        <v>200</v>
      </c>
      <c r="E20" s="3"/>
      <c r="F20" s="3"/>
      <c r="G20" s="4">
        <f t="shared" ref="G20" si="10">(B20/I20)^2</f>
        <v>100</v>
      </c>
      <c r="H20" s="4">
        <f t="shared" ref="H20" si="11">((I20)^2)/B20</f>
        <v>2</v>
      </c>
      <c r="I20" s="4">
        <f t="shared" si="3"/>
        <v>20</v>
      </c>
    </row>
    <row r="21" spans="1:9">
      <c r="A21" t="s">
        <v>19</v>
      </c>
      <c r="B21" s="7">
        <v>1000</v>
      </c>
      <c r="C21" t="e">
        <f ca="1">_xll.ErSensInput(A21,_xll.ErGamma(G21,H21))</f>
        <v>#NAME?</v>
      </c>
      <c r="D21">
        <f t="shared" si="0"/>
        <v>1000</v>
      </c>
      <c r="E21" s="3"/>
      <c r="F21" s="3"/>
      <c r="G21" s="4">
        <f t="shared" ref="G21:G22" si="12">(B21/I21)^2</f>
        <v>100</v>
      </c>
      <c r="H21" s="4">
        <f t="shared" ref="H21:H22" si="13">((I21)^2)/B21</f>
        <v>10</v>
      </c>
      <c r="I21" s="4">
        <f t="shared" si="3"/>
        <v>100</v>
      </c>
    </row>
    <row r="22" spans="1:9">
      <c r="A22" t="s">
        <v>36</v>
      </c>
      <c r="B22">
        <v>1</v>
      </c>
      <c r="C22" t="e">
        <f ca="1">_xll.ErSensInput(A22,_xll.ErGamma(G22,H22))</f>
        <v>#NAME?</v>
      </c>
      <c r="D22">
        <f t="shared" si="0"/>
        <v>1</v>
      </c>
      <c r="E22" s="3"/>
      <c r="F22" s="3"/>
      <c r="G22" s="4">
        <f t="shared" si="12"/>
        <v>100</v>
      </c>
      <c r="H22" s="4">
        <f t="shared" si="13"/>
        <v>1.0000000000000002E-2</v>
      </c>
      <c r="I22" s="4">
        <f t="shared" si="3"/>
        <v>0.1</v>
      </c>
    </row>
    <row r="23" spans="1:9">
      <c r="A23" t="s">
        <v>51</v>
      </c>
      <c r="B23" s="7">
        <v>1960000000</v>
      </c>
      <c r="E23" s="3"/>
      <c r="F23" s="3"/>
      <c r="G23" s="4"/>
      <c r="H23" s="4"/>
      <c r="I23" s="4"/>
    </row>
    <row r="24" spans="1:9">
      <c r="B24" s="7"/>
    </row>
    <row r="25" spans="1:9">
      <c r="A25" s="3"/>
      <c r="B25" s="3" t="s">
        <v>21</v>
      </c>
      <c r="C25" s="3" t="s">
        <v>30</v>
      </c>
      <c r="D25" s="3" t="s">
        <v>29</v>
      </c>
      <c r="F25" s="3" t="s">
        <v>32</v>
      </c>
      <c r="G25" s="3"/>
      <c r="H25" s="17">
        <f>B12</f>
        <v>124.7132252</v>
      </c>
    </row>
    <row r="26" spans="1:9">
      <c r="A26" s="10" t="s">
        <v>20</v>
      </c>
      <c r="B26" s="10" t="s">
        <v>52</v>
      </c>
      <c r="C26" s="10" t="s">
        <v>53</v>
      </c>
      <c r="D26" s="10" t="s">
        <v>74</v>
      </c>
      <c r="E26" t="s">
        <v>54</v>
      </c>
      <c r="F26" s="10" t="s">
        <v>33</v>
      </c>
      <c r="G26" s="3"/>
      <c r="H26" s="18">
        <f>H30*H25</f>
        <v>18863000.024725199</v>
      </c>
    </row>
    <row r="27" spans="1:9">
      <c r="A27" s="3" t="s">
        <v>8</v>
      </c>
      <c r="B27" s="3">
        <v>0.183</v>
      </c>
      <c r="C27" s="3">
        <v>0.4</v>
      </c>
      <c r="D27" s="3">
        <v>0.5</v>
      </c>
    </row>
    <row r="28" spans="1:9">
      <c r="A28" s="3" t="s">
        <v>9</v>
      </c>
      <c r="B28" s="3">
        <v>2.7E-2</v>
      </c>
      <c r="C28" s="3">
        <f>(C27/B27)*B28</f>
        <v>5.9016393442622953E-2</v>
      </c>
      <c r="D28" s="3">
        <f>0.1</f>
        <v>0.1</v>
      </c>
      <c r="F28" s="3" t="s">
        <v>39</v>
      </c>
      <c r="G28" s="3"/>
      <c r="H28" s="22">
        <v>0</v>
      </c>
    </row>
    <row r="29" spans="1:9">
      <c r="A29" s="3" t="s">
        <v>10</v>
      </c>
      <c r="B29" s="3">
        <f>26/100000</f>
        <v>2.5999999999999998E-4</v>
      </c>
      <c r="C29" s="3">
        <f>C30*10</f>
        <v>2.7499999999999997E-2</v>
      </c>
      <c r="D29" s="3">
        <f>C29</f>
        <v>2.7499999999999997E-2</v>
      </c>
      <c r="F29" s="3"/>
      <c r="G29" s="3"/>
      <c r="H29" s="3"/>
    </row>
    <row r="30" spans="1:9">
      <c r="A30" s="3" t="s">
        <v>11</v>
      </c>
      <c r="B30" s="3">
        <f>1.38/100000</f>
        <v>1.3799999999999998E-5</v>
      </c>
      <c r="C30" s="3">
        <f>(550/100000)*C32</f>
        <v>2.7499999999999998E-3</v>
      </c>
      <c r="D30" s="3">
        <f>C30*10</f>
        <v>2.7499999999999997E-2</v>
      </c>
      <c r="F30" s="16" t="s">
        <v>40</v>
      </c>
      <c r="G30" s="16"/>
      <c r="H30" s="16">
        <f>(1-H28)*D13</f>
        <v>151251</v>
      </c>
    </row>
    <row r="31" spans="1:9">
      <c r="F31" s="3" t="s">
        <v>45</v>
      </c>
      <c r="G31" s="3"/>
      <c r="H31" s="15">
        <v>45000</v>
      </c>
    </row>
    <row r="32" spans="1:9">
      <c r="A32" s="2" t="s">
        <v>65</v>
      </c>
      <c r="B32" s="2"/>
      <c r="C32" s="2">
        <v>0.5</v>
      </c>
    </row>
    <row r="33" spans="1:18">
      <c r="A33" s="2" t="s">
        <v>28</v>
      </c>
      <c r="B33" s="2"/>
      <c r="C33" s="2">
        <f>B58*D9</f>
        <v>12401.8125</v>
      </c>
    </row>
    <row r="36" spans="1:18">
      <c r="A36" s="11" t="s">
        <v>25</v>
      </c>
      <c r="B36" s="2"/>
      <c r="C36" s="2"/>
      <c r="D36" s="2"/>
      <c r="E36" s="2"/>
      <c r="F36" s="2"/>
      <c r="G36" s="2"/>
      <c r="H36" s="2"/>
      <c r="I36" s="2"/>
      <c r="J36" s="2"/>
      <c r="K36" s="2"/>
      <c r="L36" s="2"/>
      <c r="M36" s="2"/>
      <c r="N36" s="16" t="s">
        <v>56</v>
      </c>
      <c r="O36" s="16"/>
      <c r="P36" s="16"/>
    </row>
    <row r="37" spans="1:18">
      <c r="A37" t="s">
        <v>58</v>
      </c>
      <c r="B37" t="s">
        <v>57</v>
      </c>
      <c r="C37" t="s">
        <v>59</v>
      </c>
      <c r="D37" t="s">
        <v>60</v>
      </c>
      <c r="E37" t="s">
        <v>61</v>
      </c>
      <c r="F37" t="s">
        <v>97</v>
      </c>
      <c r="G37" t="s">
        <v>62</v>
      </c>
      <c r="H37" t="s">
        <v>63</v>
      </c>
      <c r="I37" t="s">
        <v>103</v>
      </c>
      <c r="J37" t="s">
        <v>109</v>
      </c>
      <c r="K37" t="s">
        <v>37</v>
      </c>
      <c r="L37" t="s">
        <v>26</v>
      </c>
      <c r="M37" t="s">
        <v>48</v>
      </c>
      <c r="N37" s="16" t="s">
        <v>34</v>
      </c>
      <c r="O37" s="16" t="s">
        <v>35</v>
      </c>
      <c r="P37" s="16" t="s">
        <v>38</v>
      </c>
    </row>
    <row r="38" spans="1:18">
      <c r="A38">
        <v>2</v>
      </c>
      <c r="B38">
        <v>308810</v>
      </c>
      <c r="C38">
        <f>B38*$D$6</f>
        <v>123524</v>
      </c>
      <c r="D38" s="8">
        <f>B38*$D$7</f>
        <v>18224.852459016394</v>
      </c>
      <c r="E38" s="8">
        <f>B38*$D$8</f>
        <v>8492.2749999999996</v>
      </c>
      <c r="F38" s="24">
        <v>9.2652550933792099E-2</v>
      </c>
      <c r="G38" s="8">
        <f>F38*$C$33</f>
        <v>1149.0595643275894</v>
      </c>
      <c r="H38" s="5">
        <f t="shared" ref="H38:H55" si="14">(D38*$D$10)+(E38*$D$11)</f>
        <v>172849753.02254099</v>
      </c>
      <c r="I38" s="26">
        <f>(((C38-D38-E38)*$D$16)+(D38*$D$17)+(E38*$D$18))*(1-M38)</f>
        <v>144.93622922942521</v>
      </c>
      <c r="J38" s="5">
        <v>1288000</v>
      </c>
      <c r="K38" s="5">
        <f>J38*$D$22</f>
        <v>1288000</v>
      </c>
      <c r="L38" s="5">
        <f>G38*K38</f>
        <v>1479988718.8539352</v>
      </c>
      <c r="M38">
        <v>2.6534839000000001E-2</v>
      </c>
      <c r="N38" s="5">
        <v>3236000</v>
      </c>
      <c r="O38" s="5">
        <v>757000</v>
      </c>
      <c r="P38" s="5">
        <v>1288000</v>
      </c>
      <c r="Q38" s="7"/>
      <c r="R38" s="7"/>
    </row>
    <row r="39" spans="1:18">
      <c r="A39">
        <f>A38+5</f>
        <v>7</v>
      </c>
      <c r="B39">
        <v>306460</v>
      </c>
      <c r="C39">
        <f t="shared" ref="C39:C55" si="15">B39*$D$6</f>
        <v>122584</v>
      </c>
      <c r="D39" s="8">
        <f t="shared" ref="D39:D55" si="16">B39*$D$7</f>
        <v>18086.163934426229</v>
      </c>
      <c r="E39" s="8">
        <f t="shared" ref="E39:E55" si="17">B39*$D$8</f>
        <v>8427.65</v>
      </c>
      <c r="F39" s="24">
        <v>9.1947478252549869E-2</v>
      </c>
      <c r="G39" s="8">
        <f t="shared" ref="G39:G55" si="18">F39*$C$33</f>
        <v>1140.3153851359511</v>
      </c>
      <c r="H39" s="5">
        <f t="shared" si="14"/>
        <v>171534391.08606556</v>
      </c>
      <c r="I39" s="26">
        <f t="shared" ref="I39:I55" si="19">(((C39-D39-E39)*$D$16)+(D39*$D$17)+(E39*$D$18))*(1-M39)</f>
        <v>143.14584271468868</v>
      </c>
      <c r="J39" s="5">
        <v>1274000</v>
      </c>
      <c r="K39" s="5">
        <f t="shared" ref="K39:K55" si="20">J39*$D$22</f>
        <v>1274000</v>
      </c>
      <c r="L39" s="5">
        <f t="shared" ref="L39:L55" si="21">G39*K39</f>
        <v>1452761800.6632018</v>
      </c>
      <c r="M39">
        <v>3.1187456999999998E-2</v>
      </c>
      <c r="N39" s="5">
        <v>3011000</v>
      </c>
      <c r="O39" s="5">
        <v>746000</v>
      </c>
      <c r="P39" s="5">
        <v>1274000</v>
      </c>
      <c r="Q39" s="7"/>
      <c r="R39" s="7"/>
    </row>
    <row r="40" spans="1:18">
      <c r="A40">
        <f t="shared" ref="A40:A56" si="22">A39+5</f>
        <v>12</v>
      </c>
      <c r="B40">
        <v>295830</v>
      </c>
      <c r="C40">
        <f t="shared" si="15"/>
        <v>118332</v>
      </c>
      <c r="D40" s="8">
        <f t="shared" si="16"/>
        <v>17458.819672131147</v>
      </c>
      <c r="E40" s="8">
        <f t="shared" si="17"/>
        <v>8135.3249999999989</v>
      </c>
      <c r="F40" s="24">
        <v>4.4379074742954751E-2</v>
      </c>
      <c r="G40" s="8">
        <f t="shared" si="18"/>
        <v>550.38096388561053</v>
      </c>
      <c r="H40" s="5">
        <f t="shared" si="14"/>
        <v>165584477.30532783</v>
      </c>
      <c r="I40" s="26">
        <f t="shared" si="19"/>
        <v>137.92697215073568</v>
      </c>
      <c r="J40" s="5">
        <v>1237000</v>
      </c>
      <c r="K40" s="5">
        <f t="shared" si="20"/>
        <v>1237000</v>
      </c>
      <c r="L40" s="5">
        <f t="shared" si="21"/>
        <v>680821252.32650018</v>
      </c>
      <c r="M40">
        <v>3.2965875999999998E-2</v>
      </c>
      <c r="N40" s="5">
        <v>2788000</v>
      </c>
      <c r="O40" s="5">
        <v>734000</v>
      </c>
      <c r="P40" s="5">
        <v>1237000</v>
      </c>
      <c r="Q40" s="7"/>
      <c r="R40" s="7"/>
    </row>
    <row r="41" spans="1:18">
      <c r="A41">
        <f t="shared" si="22"/>
        <v>17</v>
      </c>
      <c r="B41">
        <v>313580</v>
      </c>
      <c r="C41">
        <f t="shared" si="15"/>
        <v>125432</v>
      </c>
      <c r="D41" s="8">
        <f t="shared" si="16"/>
        <v>18506.360655737706</v>
      </c>
      <c r="E41" s="8">
        <f t="shared" si="17"/>
        <v>8623.4499999999989</v>
      </c>
      <c r="F41" s="24">
        <v>4.7041849230624863E-2</v>
      </c>
      <c r="G41" s="8">
        <f t="shared" si="18"/>
        <v>583.40419381147876</v>
      </c>
      <c r="H41" s="5">
        <f t="shared" si="14"/>
        <v>175519657.88934425</v>
      </c>
      <c r="I41" s="26">
        <f t="shared" si="19"/>
        <v>139.71875260321474</v>
      </c>
      <c r="J41" s="5">
        <v>1172000</v>
      </c>
      <c r="K41" s="5">
        <f t="shared" si="20"/>
        <v>1172000</v>
      </c>
      <c r="L41" s="5">
        <f t="shared" si="21"/>
        <v>683749715.14705312</v>
      </c>
      <c r="M41">
        <v>7.5852795000000001E-2</v>
      </c>
      <c r="N41" s="5">
        <v>2544000</v>
      </c>
      <c r="O41" s="5">
        <v>695000</v>
      </c>
      <c r="P41" s="5">
        <v>1172000</v>
      </c>
      <c r="Q41" s="7"/>
      <c r="R41" s="7"/>
    </row>
    <row r="42" spans="1:18">
      <c r="A42">
        <f t="shared" si="22"/>
        <v>22</v>
      </c>
      <c r="B42">
        <v>325650</v>
      </c>
      <c r="C42">
        <f t="shared" si="15"/>
        <v>130260</v>
      </c>
      <c r="D42" s="8">
        <f t="shared" si="16"/>
        <v>19218.688524590165</v>
      </c>
      <c r="E42" s="8">
        <f t="shared" si="17"/>
        <v>8955.3749999999982</v>
      </c>
      <c r="F42" s="24">
        <v>5.9708654967182868E-2</v>
      </c>
      <c r="G42" s="8">
        <f t="shared" si="18"/>
        <v>740.49554353019562</v>
      </c>
      <c r="H42" s="5">
        <f t="shared" si="14"/>
        <v>182275580.68647537</v>
      </c>
      <c r="I42" s="26">
        <f t="shared" si="19"/>
        <v>143.14003922546473</v>
      </c>
      <c r="J42" s="5">
        <v>1133000</v>
      </c>
      <c r="K42" s="5">
        <f t="shared" si="20"/>
        <v>1133000</v>
      </c>
      <c r="L42" s="5">
        <f t="shared" si="21"/>
        <v>838981450.81971169</v>
      </c>
      <c r="M42">
        <v>8.8314894000000005E-2</v>
      </c>
      <c r="N42" s="5">
        <v>2335000</v>
      </c>
      <c r="O42" s="5">
        <v>682000</v>
      </c>
      <c r="P42" s="5">
        <v>1133000</v>
      </c>
      <c r="Q42" s="7"/>
      <c r="R42" s="7"/>
    </row>
    <row r="43" spans="1:18">
      <c r="A43">
        <f t="shared" si="22"/>
        <v>27</v>
      </c>
      <c r="B43">
        <v>291250</v>
      </c>
      <c r="C43">
        <f t="shared" si="15"/>
        <v>116500</v>
      </c>
      <c r="D43" s="8">
        <f t="shared" si="16"/>
        <v>17188.524590163935</v>
      </c>
      <c r="E43" s="8">
        <f t="shared" si="17"/>
        <v>8009.3749999999991</v>
      </c>
      <c r="F43" s="24">
        <v>5.3401338121271333E-2</v>
      </c>
      <c r="G43" s="8">
        <f t="shared" si="18"/>
        <v>662.27338262910928</v>
      </c>
      <c r="H43" s="5">
        <f t="shared" si="14"/>
        <v>163020920.85040981</v>
      </c>
      <c r="I43" s="26">
        <f t="shared" si="19"/>
        <v>126.40014624011145</v>
      </c>
      <c r="J43" s="5">
        <v>1093000</v>
      </c>
      <c r="K43" s="5">
        <f t="shared" si="20"/>
        <v>1093000</v>
      </c>
      <c r="L43" s="5">
        <f t="shared" si="21"/>
        <v>723864807.21361649</v>
      </c>
      <c r="M43">
        <v>9.9846751999999997E-2</v>
      </c>
      <c r="N43" s="5">
        <v>2134000</v>
      </c>
      <c r="O43" s="5">
        <v>672000</v>
      </c>
      <c r="P43" s="5">
        <v>1093000</v>
      </c>
      <c r="Q43" s="7"/>
      <c r="R43" s="7"/>
    </row>
    <row r="44" spans="1:18">
      <c r="A44">
        <f t="shared" si="22"/>
        <v>32</v>
      </c>
      <c r="B44">
        <v>277630</v>
      </c>
      <c r="C44">
        <f t="shared" si="15"/>
        <v>111052</v>
      </c>
      <c r="D44" s="8">
        <f t="shared" si="16"/>
        <v>16384.721311475409</v>
      </c>
      <c r="E44" s="8">
        <f t="shared" si="17"/>
        <v>7634.8249999999989</v>
      </c>
      <c r="F44" s="24">
        <v>7.172847734387286E-2</v>
      </c>
      <c r="G44" s="8">
        <f t="shared" si="18"/>
        <v>889.56312692920926</v>
      </c>
      <c r="H44" s="5">
        <f t="shared" si="14"/>
        <v>155397418.90368849</v>
      </c>
      <c r="I44" s="26">
        <f t="shared" si="19"/>
        <v>120.22585430041595</v>
      </c>
      <c r="J44" s="5">
        <v>1050000</v>
      </c>
      <c r="K44" s="5">
        <f t="shared" si="20"/>
        <v>1050000</v>
      </c>
      <c r="L44" s="5">
        <f t="shared" si="21"/>
        <v>934041283.27566969</v>
      </c>
      <c r="M44">
        <v>0.101813984</v>
      </c>
      <c r="N44" s="5">
        <v>1936000</v>
      </c>
      <c r="O44" s="5">
        <v>662000</v>
      </c>
      <c r="P44" s="5">
        <v>1050000</v>
      </c>
      <c r="Q44" s="7"/>
      <c r="R44" s="7"/>
    </row>
    <row r="45" spans="1:18">
      <c r="A45">
        <f t="shared" si="22"/>
        <v>37</v>
      </c>
      <c r="B45">
        <v>273020</v>
      </c>
      <c r="C45">
        <f t="shared" si="15"/>
        <v>109208</v>
      </c>
      <c r="D45" s="8">
        <f t="shared" si="16"/>
        <v>16112.655737704919</v>
      </c>
      <c r="E45" s="8">
        <f t="shared" si="17"/>
        <v>7508.0499999999993</v>
      </c>
      <c r="F45" s="24">
        <v>7.0537437900890287E-2</v>
      </c>
      <c r="G45" s="8">
        <f t="shared" si="18"/>
        <v>874.79207907723492</v>
      </c>
      <c r="H45" s="5">
        <f t="shared" si="14"/>
        <v>152817070.5942623</v>
      </c>
      <c r="I45" s="26">
        <f t="shared" si="19"/>
        <v>117.05089824584425</v>
      </c>
      <c r="J45" s="5">
        <v>994000</v>
      </c>
      <c r="K45" s="5">
        <f t="shared" si="20"/>
        <v>994000</v>
      </c>
      <c r="L45" s="5">
        <f t="shared" si="21"/>
        <v>869543326.60277152</v>
      </c>
      <c r="M45">
        <v>0.11076796699999999</v>
      </c>
      <c r="N45" s="5">
        <v>1733000</v>
      </c>
      <c r="O45" s="5">
        <v>640000</v>
      </c>
      <c r="P45" s="5">
        <v>994000</v>
      </c>
      <c r="Q45" s="7"/>
      <c r="R45" s="7"/>
    </row>
    <row r="46" spans="1:18">
      <c r="A46">
        <f t="shared" si="22"/>
        <v>42</v>
      </c>
      <c r="B46">
        <v>313640</v>
      </c>
      <c r="C46">
        <f t="shared" si="15"/>
        <v>125456</v>
      </c>
      <c r="D46" s="8">
        <f t="shared" si="16"/>
        <v>18509.901639344262</v>
      </c>
      <c r="E46" s="8">
        <f t="shared" si="17"/>
        <v>8625.0999999999985</v>
      </c>
      <c r="F46" s="24">
        <v>8.8873828077110945E-2</v>
      </c>
      <c r="G46" s="8">
        <f t="shared" si="18"/>
        <v>1102.1965519695655</v>
      </c>
      <c r="H46" s="5">
        <f t="shared" si="14"/>
        <v>175553241.59836063</v>
      </c>
      <c r="I46" s="26">
        <f t="shared" si="19"/>
        <v>134.06384323006466</v>
      </c>
      <c r="J46" s="5">
        <v>936000</v>
      </c>
      <c r="K46" s="5">
        <f t="shared" si="20"/>
        <v>936000</v>
      </c>
      <c r="L46" s="5">
        <f t="shared" si="21"/>
        <v>1031655972.6435133</v>
      </c>
      <c r="M46">
        <v>0.113425919</v>
      </c>
      <c r="N46" s="5">
        <v>1538000</v>
      </c>
      <c r="O46" s="5">
        <v>618000</v>
      </c>
      <c r="P46" s="5">
        <v>936000</v>
      </c>
      <c r="Q46" s="7"/>
      <c r="R46" s="7"/>
    </row>
    <row r="47" spans="1:18">
      <c r="A47">
        <f t="shared" si="22"/>
        <v>47</v>
      </c>
      <c r="B47">
        <v>311290</v>
      </c>
      <c r="C47">
        <f t="shared" si="15"/>
        <v>124516</v>
      </c>
      <c r="D47" s="8">
        <f t="shared" si="16"/>
        <v>18371.2131147541</v>
      </c>
      <c r="E47" s="8">
        <f t="shared" si="17"/>
        <v>8560.4749999999985</v>
      </c>
      <c r="F47" s="24">
        <v>8.8207926100382181E-2</v>
      </c>
      <c r="G47" s="8">
        <f t="shared" si="18"/>
        <v>1093.938160510796</v>
      </c>
      <c r="H47" s="5">
        <f t="shared" si="14"/>
        <v>174237879.6618852</v>
      </c>
      <c r="I47" s="26">
        <f t="shared" si="19"/>
        <v>131.11608261337304</v>
      </c>
      <c r="J47" s="5">
        <v>865000</v>
      </c>
      <c r="K47" s="5">
        <f t="shared" si="20"/>
        <v>865000</v>
      </c>
      <c r="L47" s="5">
        <f t="shared" si="21"/>
        <v>946256508.8418386</v>
      </c>
      <c r="M47">
        <v>0.12637388799999999</v>
      </c>
      <c r="N47" s="5">
        <v>1341000</v>
      </c>
      <c r="O47" s="5">
        <v>584000</v>
      </c>
      <c r="P47" s="5">
        <v>865000</v>
      </c>
      <c r="Q47" s="7"/>
      <c r="R47" s="7"/>
    </row>
    <row r="48" spans="1:18">
      <c r="A48">
        <f t="shared" si="22"/>
        <v>52</v>
      </c>
      <c r="B48">
        <v>317410</v>
      </c>
      <c r="C48">
        <f t="shared" si="15"/>
        <v>126964</v>
      </c>
      <c r="D48" s="8">
        <f t="shared" si="16"/>
        <v>18732.39344262295</v>
      </c>
      <c r="E48" s="8">
        <f t="shared" si="17"/>
        <v>8728.7749999999996</v>
      </c>
      <c r="F48" s="24">
        <v>8.2006036788959E-2</v>
      </c>
      <c r="G48" s="8">
        <f t="shared" si="18"/>
        <v>1017.0234921247716</v>
      </c>
      <c r="H48" s="5">
        <f t="shared" si="14"/>
        <v>177663417.98155737</v>
      </c>
      <c r="I48" s="26">
        <f t="shared" si="19"/>
        <v>133.82776779648205</v>
      </c>
      <c r="J48" s="5">
        <v>789000</v>
      </c>
      <c r="K48" s="5">
        <f t="shared" si="20"/>
        <v>789000</v>
      </c>
      <c r="L48" s="5">
        <f t="shared" si="21"/>
        <v>802431535.28644478</v>
      </c>
      <c r="M48">
        <v>0.12549874</v>
      </c>
      <c r="N48" s="5">
        <v>1153000</v>
      </c>
      <c r="O48" s="5">
        <v>546000</v>
      </c>
      <c r="P48" s="5">
        <v>789000</v>
      </c>
      <c r="Q48" s="7"/>
      <c r="R48" s="7"/>
    </row>
    <row r="49" spans="1:18">
      <c r="A49">
        <f t="shared" si="22"/>
        <v>57</v>
      </c>
      <c r="B49">
        <v>279540</v>
      </c>
      <c r="C49">
        <f t="shared" si="15"/>
        <v>111816</v>
      </c>
      <c r="D49" s="8">
        <f t="shared" si="16"/>
        <v>16497.442622950821</v>
      </c>
      <c r="E49" s="8">
        <f t="shared" si="17"/>
        <v>7687.3499999999995</v>
      </c>
      <c r="F49" s="24">
        <v>7.2221944878817917E-2</v>
      </c>
      <c r="G49" s="8">
        <f t="shared" si="18"/>
        <v>895.68301877243505</v>
      </c>
      <c r="H49" s="5">
        <f t="shared" si="14"/>
        <v>156466500.30737704</v>
      </c>
      <c r="I49" s="26">
        <f t="shared" si="19"/>
        <v>115.44236427069409</v>
      </c>
      <c r="J49" s="5">
        <v>707000</v>
      </c>
      <c r="K49" s="5">
        <f t="shared" si="20"/>
        <v>707000</v>
      </c>
      <c r="L49" s="5">
        <f t="shared" si="21"/>
        <v>633247894.27211154</v>
      </c>
      <c r="M49">
        <v>0.14344340699999999</v>
      </c>
      <c r="N49" s="5">
        <v>972000</v>
      </c>
      <c r="O49" s="5">
        <v>500000</v>
      </c>
      <c r="P49" s="5">
        <v>707000</v>
      </c>
      <c r="Q49" s="7"/>
      <c r="R49" s="7"/>
    </row>
    <row r="50" spans="1:18">
      <c r="A50">
        <f t="shared" si="22"/>
        <v>62</v>
      </c>
      <c r="B50">
        <v>245230</v>
      </c>
      <c r="C50">
        <f t="shared" si="15"/>
        <v>98092</v>
      </c>
      <c r="D50" s="8">
        <f t="shared" si="16"/>
        <v>14472.590163934427</v>
      </c>
      <c r="E50" s="8">
        <f t="shared" si="17"/>
        <v>6743.8249999999989</v>
      </c>
      <c r="F50" s="24">
        <v>3.0656910216494821E-2</v>
      </c>
      <c r="G50" s="8">
        <f t="shared" si="18"/>
        <v>380.20125233430321</v>
      </c>
      <c r="H50" s="5">
        <f t="shared" si="14"/>
        <v>137262216.03483602</v>
      </c>
      <c r="I50" s="26">
        <f t="shared" si="19"/>
        <v>98.666867395535576</v>
      </c>
      <c r="J50" s="5">
        <v>612000</v>
      </c>
      <c r="K50" s="5">
        <f t="shared" si="20"/>
        <v>612000</v>
      </c>
      <c r="L50" s="5">
        <f t="shared" si="21"/>
        <v>232683166.42859358</v>
      </c>
      <c r="M50">
        <v>0.16548806499999999</v>
      </c>
      <c r="N50" s="5">
        <v>795000</v>
      </c>
      <c r="O50" s="5">
        <v>441000</v>
      </c>
      <c r="P50" s="5">
        <v>612000</v>
      </c>
      <c r="Q50" s="7"/>
      <c r="R50" s="7"/>
    </row>
    <row r="51" spans="1:18">
      <c r="A51">
        <f t="shared" si="22"/>
        <v>67</v>
      </c>
      <c r="B51">
        <v>216280</v>
      </c>
      <c r="C51">
        <f t="shared" si="15"/>
        <v>86512</v>
      </c>
      <c r="D51" s="8">
        <f t="shared" si="16"/>
        <v>12764.065573770493</v>
      </c>
      <c r="E51" s="8">
        <f t="shared" si="17"/>
        <v>5947.6999999999989</v>
      </c>
      <c r="F51" s="24">
        <v>2.7037787145224888E-2</v>
      </c>
      <c r="G51" s="8">
        <f t="shared" si="18"/>
        <v>335.31756658998933</v>
      </c>
      <c r="H51" s="5">
        <f t="shared" si="14"/>
        <v>121058076.43442622</v>
      </c>
      <c r="I51" s="26">
        <f t="shared" si="19"/>
        <v>83.556064205241</v>
      </c>
      <c r="J51" s="5">
        <v>521000</v>
      </c>
      <c r="K51" s="5">
        <f t="shared" si="20"/>
        <v>521000</v>
      </c>
      <c r="L51" s="5">
        <f t="shared" si="21"/>
        <v>174700452.19338444</v>
      </c>
      <c r="M51">
        <v>0.19869763500000001</v>
      </c>
      <c r="N51" s="5">
        <v>637000</v>
      </c>
      <c r="O51" s="5">
        <v>384000</v>
      </c>
      <c r="P51" s="5">
        <v>521000</v>
      </c>
      <c r="Q51" s="7"/>
      <c r="R51" s="7"/>
    </row>
    <row r="52" spans="1:18">
      <c r="A52">
        <f t="shared" si="22"/>
        <v>72</v>
      </c>
      <c r="B52">
        <v>160150</v>
      </c>
      <c r="C52">
        <f t="shared" si="15"/>
        <v>64060</v>
      </c>
      <c r="D52" s="8">
        <f t="shared" si="16"/>
        <v>9451.4754098360663</v>
      </c>
      <c r="E52" s="8">
        <f t="shared" si="17"/>
        <v>4404.1249999999991</v>
      </c>
      <c r="F52" s="24">
        <v>2.9363860257928254E-2</v>
      </c>
      <c r="G52" s="8">
        <f t="shared" si="18"/>
        <v>364.16508919502786</v>
      </c>
      <c r="H52" s="5">
        <f t="shared" si="14"/>
        <v>89640516.64959015</v>
      </c>
      <c r="I52" s="26">
        <f t="shared" si="19"/>
        <v>59.57006108589578</v>
      </c>
      <c r="J52" s="5">
        <v>424000</v>
      </c>
      <c r="K52" s="5">
        <f t="shared" si="20"/>
        <v>424000</v>
      </c>
      <c r="L52" s="5">
        <f t="shared" si="21"/>
        <v>154405997.81869182</v>
      </c>
      <c r="M52">
        <v>0.22850003099999999</v>
      </c>
      <c r="N52" s="5">
        <v>490000</v>
      </c>
      <c r="O52" s="5">
        <v>320000</v>
      </c>
      <c r="P52" s="5">
        <v>424000</v>
      </c>
      <c r="Q52" s="7"/>
      <c r="R52" s="7"/>
    </row>
    <row r="53" spans="1:18">
      <c r="A53">
        <f t="shared" si="22"/>
        <v>77</v>
      </c>
      <c r="B53">
        <v>113540</v>
      </c>
      <c r="C53">
        <f t="shared" si="15"/>
        <v>45416</v>
      </c>
      <c r="D53" s="8">
        <f t="shared" si="16"/>
        <v>6700.7213114754104</v>
      </c>
      <c r="E53" s="8">
        <f t="shared" si="17"/>
        <v>3122.3499999999995</v>
      </c>
      <c r="F53" s="24">
        <v>2.0817812636185918E-2</v>
      </c>
      <c r="G53" s="8">
        <f t="shared" si="18"/>
        <v>258.17860897410844</v>
      </c>
      <c r="H53" s="5">
        <f t="shared" si="14"/>
        <v>63551572.02868852</v>
      </c>
      <c r="I53" s="26">
        <f t="shared" si="19"/>
        <v>40.139292585996429</v>
      </c>
      <c r="J53" s="5">
        <v>327000</v>
      </c>
      <c r="K53" s="5">
        <f t="shared" si="20"/>
        <v>327000</v>
      </c>
      <c r="L53" s="5">
        <f t="shared" si="21"/>
        <v>84424405.134533465</v>
      </c>
      <c r="M53">
        <v>0.26674398399999999</v>
      </c>
      <c r="N53" s="5">
        <v>357000</v>
      </c>
      <c r="O53" s="5">
        <v>252000</v>
      </c>
      <c r="P53" s="5">
        <v>327000</v>
      </c>
      <c r="Q53" s="7"/>
      <c r="R53" s="7"/>
    </row>
    <row r="54" spans="1:18">
      <c r="A54">
        <f t="shared" si="22"/>
        <v>82</v>
      </c>
      <c r="B54">
        <v>82750</v>
      </c>
      <c r="C54">
        <f t="shared" si="15"/>
        <v>33100</v>
      </c>
      <c r="D54" s="8">
        <f t="shared" si="16"/>
        <v>4883.6065573770493</v>
      </c>
      <c r="E54" s="8">
        <f t="shared" si="17"/>
        <v>2275.6249999999995</v>
      </c>
      <c r="F54" s="24">
        <v>1.5172397354627309E-2</v>
      </c>
      <c r="G54" s="8">
        <f t="shared" si="18"/>
        <v>188.16522716758391</v>
      </c>
      <c r="H54" s="5">
        <f t="shared" si="14"/>
        <v>46317532.018442616</v>
      </c>
      <c r="I54" s="26">
        <f t="shared" si="19"/>
        <v>27.72520277495024</v>
      </c>
      <c r="J54" s="5">
        <v>235000</v>
      </c>
      <c r="K54" s="5">
        <f t="shared" si="20"/>
        <v>235000</v>
      </c>
      <c r="L54" s="5">
        <f t="shared" si="21"/>
        <v>44218828.384382218</v>
      </c>
      <c r="M54">
        <v>0.30506923400000002</v>
      </c>
      <c r="N54" s="5">
        <v>245000</v>
      </c>
      <c r="O54" s="5">
        <v>186000</v>
      </c>
      <c r="P54" s="5">
        <v>235000</v>
      </c>
      <c r="Q54" s="7"/>
      <c r="R54" s="7"/>
    </row>
    <row r="55" spans="1:18">
      <c r="A55">
        <f>A54+5</f>
        <v>87</v>
      </c>
      <c r="B55">
        <v>77690</v>
      </c>
      <c r="C55">
        <f t="shared" si="15"/>
        <v>31076</v>
      </c>
      <c r="D55" s="8">
        <f t="shared" si="16"/>
        <v>4584.9836065573772</v>
      </c>
      <c r="E55" s="8">
        <f t="shared" si="17"/>
        <v>2136.4749999999999</v>
      </c>
      <c r="F55" s="24">
        <v>1.4244635051129854E-2</v>
      </c>
      <c r="G55" s="8">
        <f t="shared" si="18"/>
        <v>176.65929303504038</v>
      </c>
      <c r="H55" s="5">
        <f t="shared" si="14"/>
        <v>43485305.891393445</v>
      </c>
      <c r="I55" s="26">
        <f t="shared" si="19"/>
        <v>23.758349897979127</v>
      </c>
      <c r="J55" s="5">
        <v>161000</v>
      </c>
      <c r="K55" s="5">
        <f t="shared" si="20"/>
        <v>161000</v>
      </c>
      <c r="L55" s="5">
        <f t="shared" si="21"/>
        <v>28442146.178641502</v>
      </c>
      <c r="M55">
        <v>0.36571277699999999</v>
      </c>
      <c r="N55" s="5">
        <v>162000</v>
      </c>
      <c r="O55" s="5">
        <v>132000</v>
      </c>
      <c r="P55" s="5">
        <v>161000</v>
      </c>
      <c r="Q55" s="7"/>
      <c r="R55" s="7"/>
    </row>
    <row r="56" spans="1:18">
      <c r="A56">
        <f t="shared" si="22"/>
        <v>92</v>
      </c>
      <c r="I56" s="26"/>
      <c r="K56" s="5"/>
      <c r="L56" s="5"/>
      <c r="N56" s="5"/>
      <c r="O56" s="5"/>
      <c r="Q56" s="7"/>
      <c r="R56" s="7"/>
    </row>
    <row r="57" spans="1:18">
      <c r="A57">
        <f>A56+5</f>
        <v>97</v>
      </c>
      <c r="I57" s="26"/>
      <c r="L57" s="5"/>
    </row>
    <row r="58" spans="1:18">
      <c r="A58" s="2" t="s">
        <v>98</v>
      </c>
      <c r="B58" s="2">
        <f>SUM(B38:B57)</f>
        <v>4509750</v>
      </c>
      <c r="C58" s="2">
        <f t="shared" ref="C58:E58" si="23">SUM(C38:C57)</f>
        <v>1803900</v>
      </c>
      <c r="D58" s="25">
        <f t="shared" si="23"/>
        <v>266149.18032786885</v>
      </c>
      <c r="E58" s="25">
        <f t="shared" si="23"/>
        <v>124018.125</v>
      </c>
      <c r="F58" s="2">
        <f t="shared" ref="F58" si="24">SUM(F38:F57)</f>
        <v>1</v>
      </c>
      <c r="G58" s="25">
        <f t="shared" ref="G58:I58" si="25">SUM(G38:G57)</f>
        <v>12401.812500000002</v>
      </c>
      <c r="H58" s="12">
        <f>SUM(H38:H57)</f>
        <v>2524235528.9446721</v>
      </c>
      <c r="I58" s="27">
        <f t="shared" si="25"/>
        <v>1920.4106305661126</v>
      </c>
      <c r="J58" s="2"/>
      <c r="K58" s="12"/>
      <c r="L58" s="12">
        <f t="shared" ref="L58" si="26">SUM(L38:L57)</f>
        <v>11796219262.084595</v>
      </c>
    </row>
    <row r="60" spans="1:18">
      <c r="A60" t="s">
        <v>99</v>
      </c>
    </row>
    <row r="61" spans="1:18">
      <c r="A61" s="13" t="s">
        <v>55</v>
      </c>
      <c r="B61" s="13"/>
    </row>
    <row r="62" spans="1:18">
      <c r="A62" t="s">
        <v>27</v>
      </c>
      <c r="B62" s="5">
        <f>$H$26*$D$14*7</f>
        <v>1584492002.0769167</v>
      </c>
      <c r="C62" s="5"/>
    </row>
    <row r="63" spans="1:18">
      <c r="A63" t="s">
        <v>31</v>
      </c>
      <c r="B63" s="5">
        <f>($D$15*7*$H$26)/2</f>
        <v>1716533002.2499931</v>
      </c>
      <c r="C63" s="5"/>
    </row>
    <row r="64" spans="1:18">
      <c r="A64" t="s">
        <v>64</v>
      </c>
      <c r="B64" s="5">
        <f>B62+B63</f>
        <v>3301025004.32691</v>
      </c>
      <c r="C64" s="5"/>
    </row>
    <row r="65" spans="1:11">
      <c r="A65" t="s">
        <v>49</v>
      </c>
      <c r="B65" s="5">
        <f>B14*B23</f>
        <v>23520000000</v>
      </c>
      <c r="C65" s="5"/>
    </row>
    <row r="66" spans="1:11">
      <c r="A66" t="s">
        <v>50</v>
      </c>
      <c r="B66" s="5">
        <f>(B23/2)*12</f>
        <v>11760000000</v>
      </c>
      <c r="C66" s="5"/>
    </row>
    <row r="67" spans="1:11">
      <c r="A67" t="s">
        <v>67</v>
      </c>
      <c r="B67" s="5">
        <f>B65+B66</f>
        <v>35280000000</v>
      </c>
      <c r="C67" s="5"/>
    </row>
    <row r="68" spans="1:11">
      <c r="A68" t="s">
        <v>80</v>
      </c>
      <c r="B68" s="5">
        <f>(B13*D20*14)+(B13*D21)</f>
        <v>574753800</v>
      </c>
      <c r="C68" s="5"/>
    </row>
    <row r="69" spans="1:11">
      <c r="A69" t="s">
        <v>81</v>
      </c>
      <c r="B69" s="5">
        <f>$H$58</f>
        <v>2524235528.9446721</v>
      </c>
      <c r="C69" s="5"/>
      <c r="F69" s="9"/>
    </row>
    <row r="70" spans="1:11">
      <c r="A70" t="s">
        <v>82</v>
      </c>
      <c r="B70" s="5">
        <f>B69*0.1</f>
        <v>252423552.89446723</v>
      </c>
      <c r="C70" s="5"/>
      <c r="F70" s="9"/>
    </row>
    <row r="71" spans="1:11">
      <c r="A71" t="s">
        <v>41</v>
      </c>
      <c r="B71" s="5">
        <f>$L$58</f>
        <v>11796219262.084595</v>
      </c>
      <c r="C71" s="5"/>
      <c r="F71" s="9"/>
    </row>
    <row r="72" spans="1:11">
      <c r="A72" t="s">
        <v>83</v>
      </c>
      <c r="B72" s="5">
        <f>B71*0.1</f>
        <v>1179621926.2084596</v>
      </c>
      <c r="C72" s="5"/>
      <c r="F72" s="9"/>
    </row>
    <row r="73" spans="1:11">
      <c r="A73" t="s">
        <v>42</v>
      </c>
      <c r="B73">
        <f>$G$58</f>
        <v>12401.812500000002</v>
      </c>
    </row>
    <row r="74" spans="1:11">
      <c r="A74" t="s">
        <v>104</v>
      </c>
      <c r="B74">
        <f>$I$58</f>
        <v>1920.4106305661126</v>
      </c>
    </row>
    <row r="75" spans="1:11">
      <c r="A75" t="s">
        <v>105</v>
      </c>
      <c r="B75" s="5">
        <f>$B$74*$H$31</f>
        <v>86418478.375475064</v>
      </c>
      <c r="C75" s="5"/>
      <c r="D75" s="5"/>
      <c r="F75" s="9"/>
    </row>
    <row r="76" spans="1:11">
      <c r="A76" t="s">
        <v>106</v>
      </c>
      <c r="B76" s="5">
        <f>B75*0.1</f>
        <v>8641847.8375475071</v>
      </c>
      <c r="C76" s="5"/>
      <c r="D76" s="5"/>
      <c r="F76" s="9"/>
    </row>
    <row r="77" spans="1:11">
      <c r="A77" t="s">
        <v>46</v>
      </c>
      <c r="B77" s="5">
        <f>$B$69+B71+B75</f>
        <v>14406873269.404741</v>
      </c>
      <c r="C77" s="5"/>
      <c r="F77" s="9"/>
    </row>
    <row r="78" spans="1:11">
      <c r="A78" t="s">
        <v>84</v>
      </c>
      <c r="B78" s="5">
        <f>B70+B72+B76</f>
        <v>1440687326.9404743</v>
      </c>
      <c r="C78" s="5"/>
      <c r="F78" s="9"/>
    </row>
    <row r="79" spans="1:11">
      <c r="A79" t="s">
        <v>107</v>
      </c>
      <c r="B79" s="5">
        <f>B69+B75</f>
        <v>2610654007.320147</v>
      </c>
      <c r="C79" s="5"/>
    </row>
    <row r="80" spans="1:11" ht="18" customHeight="1">
      <c r="A80" s="11" t="s">
        <v>100</v>
      </c>
      <c r="B80" s="23">
        <f>-B77</f>
        <v>-14406873269.404741</v>
      </c>
      <c r="C80" t="s">
        <v>108</v>
      </c>
      <c r="J80" s="5"/>
      <c r="K80" s="5"/>
    </row>
    <row r="81" spans="1:42">
      <c r="A81" s="19" t="s">
        <v>101</v>
      </c>
      <c r="B81" s="19" t="s">
        <v>66</v>
      </c>
      <c r="C81" s="20" t="s">
        <v>79</v>
      </c>
      <c r="D81" s="16"/>
      <c r="E81" s="16"/>
      <c r="F81" s="16"/>
      <c r="G81" s="16"/>
      <c r="H81" s="16"/>
      <c r="J81" s="5"/>
      <c r="K81" s="5"/>
      <c r="AH81" s="2" t="s">
        <v>47</v>
      </c>
      <c r="AI81" s="2">
        <v>0.81474879318000148</v>
      </c>
      <c r="AJ81" s="2">
        <v>1.2026936617572588</v>
      </c>
      <c r="AK81" s="12">
        <v>9285810009.3959846</v>
      </c>
      <c r="AL81" s="12">
        <v>13751879713.593933</v>
      </c>
    </row>
    <row r="82" spans="1:42">
      <c r="A82" t="s">
        <v>71</v>
      </c>
      <c r="B82" s="12">
        <f>B77-B62</f>
        <v>12822381267.327824</v>
      </c>
      <c r="C82" t="s">
        <v>86</v>
      </c>
    </row>
    <row r="83" spans="1:42">
      <c r="A83" t="s">
        <v>68</v>
      </c>
      <c r="B83" s="12">
        <f>B77-B64</f>
        <v>11105848265.077831</v>
      </c>
      <c r="C83" t="s">
        <v>85</v>
      </c>
      <c r="AE83" s="5"/>
      <c r="AF83" s="5"/>
      <c r="AH83" s="16"/>
      <c r="AI83" s="16"/>
      <c r="AJ83" s="16"/>
      <c r="AK83" s="16"/>
      <c r="AL83" s="16"/>
    </row>
    <row r="84" spans="1:42">
      <c r="A84" t="s">
        <v>94</v>
      </c>
      <c r="B84" s="12">
        <f>B77-B64-B68</f>
        <v>10531094465.077831</v>
      </c>
      <c r="C84" t="s">
        <v>87</v>
      </c>
      <c r="AH84" s="19"/>
      <c r="AI84" s="16"/>
      <c r="AJ84" s="16"/>
      <c r="AK84" s="16"/>
      <c r="AL84" s="16"/>
    </row>
    <row r="85" spans="1:42" ht="15.75" customHeight="1">
      <c r="A85" t="s">
        <v>69</v>
      </c>
      <c r="B85" s="12">
        <f>B78-B64</f>
        <v>-1860337677.3864357</v>
      </c>
      <c r="C85" t="s">
        <v>88</v>
      </c>
      <c r="AH85" s="16"/>
      <c r="AI85" s="16"/>
      <c r="AJ85" s="16"/>
      <c r="AK85" s="16"/>
      <c r="AL85" s="16"/>
    </row>
    <row r="86" spans="1:42">
      <c r="A86" t="s">
        <v>70</v>
      </c>
      <c r="B86" s="12">
        <f>B69-B64-B68</f>
        <v>-1351543275.3822379</v>
      </c>
      <c r="C86" t="s">
        <v>89</v>
      </c>
      <c r="AH86" s="16"/>
      <c r="AI86" s="16"/>
      <c r="AJ86" s="16"/>
      <c r="AK86" s="16"/>
      <c r="AL86" s="16"/>
    </row>
    <row r="87" spans="1:42">
      <c r="A87" t="s">
        <v>72</v>
      </c>
      <c r="B87" s="12">
        <f>B77-B64-(B67*0.5)</f>
        <v>-6534151734.9221687</v>
      </c>
      <c r="C87" t="s">
        <v>90</v>
      </c>
      <c r="AH87" s="16"/>
      <c r="AI87" s="16"/>
      <c r="AJ87" s="16"/>
      <c r="AK87" s="16"/>
      <c r="AL87" s="16"/>
      <c r="AM87" s="28"/>
      <c r="AN87" s="28"/>
      <c r="AO87" s="28"/>
      <c r="AP87" s="28"/>
    </row>
    <row r="88" spans="1:42">
      <c r="A88" t="s">
        <v>73</v>
      </c>
      <c r="B88" s="12">
        <f>B77-B64-(B67)</f>
        <v>-24174151734.922169</v>
      </c>
      <c r="C88" t="s">
        <v>91</v>
      </c>
      <c r="AH88" s="16"/>
      <c r="AI88" s="16"/>
      <c r="AJ88" s="16"/>
      <c r="AK88" s="16"/>
      <c r="AL88" s="16"/>
      <c r="AM88" s="28"/>
      <c r="AN88" s="28"/>
      <c r="AO88" s="28"/>
      <c r="AP88" s="28"/>
    </row>
    <row r="89" spans="1:42" ht="15.75" customHeight="1">
      <c r="A89" t="s">
        <v>75</v>
      </c>
      <c r="B89" s="12">
        <f>($B$69+(0.5*B71)+B75)-B64-B67</f>
        <v>-30072261365.964466</v>
      </c>
      <c r="C89" t="s">
        <v>92</v>
      </c>
      <c r="AH89" s="16"/>
      <c r="AI89" s="16"/>
      <c r="AJ89" s="16"/>
      <c r="AK89" s="17"/>
      <c r="AL89" s="17"/>
      <c r="AM89" s="28"/>
      <c r="AN89" s="28"/>
      <c r="AO89" s="28"/>
      <c r="AP89" s="28"/>
    </row>
    <row r="90" spans="1:42">
      <c r="A90" t="s">
        <v>76</v>
      </c>
      <c r="B90" s="12">
        <f>($B$69+(0.3*B71)+B75)-B64-B67</f>
        <v>-32431505218.381386</v>
      </c>
      <c r="C90" t="s">
        <v>93</v>
      </c>
      <c r="AH90" s="16"/>
      <c r="AI90" s="16"/>
      <c r="AJ90" s="16"/>
      <c r="AK90" s="17"/>
      <c r="AL90" s="17"/>
      <c r="AM90" s="28"/>
      <c r="AN90" s="28"/>
      <c r="AO90" s="28"/>
      <c r="AP90" s="28"/>
    </row>
    <row r="91" spans="1:42">
      <c r="AH91" s="16"/>
      <c r="AI91" s="16"/>
      <c r="AJ91" s="16"/>
      <c r="AK91" s="17"/>
      <c r="AL91" s="17"/>
      <c r="AM91" s="28"/>
      <c r="AN91" s="28"/>
      <c r="AO91" s="28"/>
      <c r="AP91" s="28"/>
    </row>
    <row r="92" spans="1:42">
      <c r="AH92" s="16"/>
      <c r="AI92" s="16"/>
      <c r="AJ92" s="16"/>
      <c r="AK92" s="17"/>
      <c r="AL92" s="17"/>
    </row>
    <row r="93" spans="1:42" ht="15.75" customHeight="1">
      <c r="AH93" s="16"/>
      <c r="AI93" s="16"/>
      <c r="AJ93" s="16"/>
      <c r="AK93" s="17"/>
      <c r="AL93" s="17"/>
    </row>
    <row r="101" ht="15.75" customHeight="1"/>
    <row r="103" ht="15" customHeight="1"/>
    <row r="115" spans="1:10">
      <c r="A115" s="14"/>
    </row>
    <row r="116" spans="1:10">
      <c r="A116" s="14"/>
    </row>
    <row r="118" spans="1:10">
      <c r="B118" s="9"/>
      <c r="D118" s="21"/>
    </row>
    <row r="119" spans="1:10">
      <c r="B119" s="9"/>
      <c r="D119" s="21"/>
      <c r="J119" s="5"/>
    </row>
    <row r="120" spans="1:10">
      <c r="B120" s="9"/>
      <c r="D120" s="21"/>
      <c r="J120" s="5"/>
    </row>
    <row r="121" spans="1:10">
      <c r="B121" s="9"/>
      <c r="D121" s="21"/>
      <c r="J121" s="5"/>
    </row>
    <row r="122" spans="1:10">
      <c r="B122" s="9"/>
      <c r="D122" s="21"/>
      <c r="J122" s="5"/>
    </row>
    <row r="123" spans="1:10">
      <c r="B123" s="9"/>
      <c r="D123" s="21"/>
      <c r="J123" s="5"/>
    </row>
    <row r="124" spans="1:10">
      <c r="B124" s="9"/>
      <c r="D124" s="21"/>
      <c r="J124" s="5"/>
    </row>
    <row r="125" spans="1:10">
      <c r="B125" s="9"/>
      <c r="D125" s="21"/>
      <c r="J125" s="5"/>
    </row>
    <row r="126" spans="1:10">
      <c r="B126" s="9"/>
      <c r="D126" s="21"/>
      <c r="J126" s="5"/>
    </row>
    <row r="127" spans="1:10">
      <c r="B127" s="9"/>
      <c r="D127" s="21"/>
      <c r="J127" s="5"/>
    </row>
    <row r="128" spans="1:10">
      <c r="B128" s="9"/>
      <c r="J128" s="5"/>
    </row>
    <row r="129" spans="2:2">
      <c r="B129" s="9"/>
    </row>
    <row r="130" spans="2:2">
      <c r="B130" s="9"/>
    </row>
    <row r="131" spans="2:2">
      <c r="B131" s="9"/>
    </row>
    <row r="132" spans="2:2">
      <c r="B132" s="9"/>
    </row>
    <row r="133" spans="2:2">
      <c r="B133" s="9"/>
    </row>
    <row r="134" spans="2:2">
      <c r="B134" s="9"/>
    </row>
    <row r="135" spans="2:2">
      <c r="B135" s="9"/>
    </row>
    <row r="136" spans="2:2">
      <c r="B136" s="9"/>
    </row>
    <row r="1090" spans="11:11">
      <c r="K1090">
        <v>1004</v>
      </c>
    </row>
    <row r="1091" spans="11:11">
      <c r="K1091">
        <v>1005</v>
      </c>
    </row>
    <row r="1092" spans="11:11">
      <c r="K1092">
        <v>1006</v>
      </c>
    </row>
    <row r="1093" spans="11:11">
      <c r="K1093">
        <v>1007</v>
      </c>
    </row>
    <row r="1094" spans="11:11">
      <c r="K1094">
        <v>1008</v>
      </c>
    </row>
    <row r="1095" spans="11:11">
      <c r="K1095">
        <v>1009</v>
      </c>
    </row>
    <row r="1096" spans="11:11">
      <c r="K1096">
        <v>1010</v>
      </c>
    </row>
    <row r="1097" spans="11:11">
      <c r="K1097">
        <v>1011</v>
      </c>
    </row>
    <row r="1098" spans="11:11">
      <c r="K1098">
        <v>1012</v>
      </c>
    </row>
    <row r="1099" spans="11:11">
      <c r="K1099">
        <v>1013</v>
      </c>
    </row>
    <row r="1100" spans="11:11">
      <c r="K1100">
        <v>1014</v>
      </c>
    </row>
    <row r="1101" spans="11:11">
      <c r="K1101">
        <v>1015</v>
      </c>
    </row>
    <row r="1102" spans="11:11">
      <c r="K1102">
        <v>1016</v>
      </c>
    </row>
    <row r="1103" spans="11:11">
      <c r="K1103">
        <v>1017</v>
      </c>
    </row>
    <row r="1104" spans="11:11">
      <c r="K1104">
        <v>1018</v>
      </c>
    </row>
    <row r="1105" spans="11:11">
      <c r="K1105">
        <v>1019</v>
      </c>
    </row>
    <row r="1106" spans="11:11">
      <c r="K1106">
        <v>1020</v>
      </c>
    </row>
    <row r="1107" spans="11:11">
      <c r="K1107">
        <v>1021</v>
      </c>
    </row>
    <row r="1108" spans="11:11">
      <c r="K1108">
        <v>1022</v>
      </c>
    </row>
    <row r="1109" spans="11:11">
      <c r="K1109">
        <v>1023</v>
      </c>
    </row>
    <row r="1110" spans="11:11">
      <c r="K1110">
        <v>1024</v>
      </c>
    </row>
    <row r="1111" spans="11:11">
      <c r="K1111">
        <v>1025</v>
      </c>
    </row>
    <row r="1112" spans="11:11">
      <c r="K1112">
        <v>1026</v>
      </c>
    </row>
    <row r="1113" spans="11:11">
      <c r="K1113">
        <v>1027</v>
      </c>
    </row>
    <row r="1114" spans="11:11">
      <c r="K1114">
        <v>1028</v>
      </c>
    </row>
    <row r="1115" spans="11:11">
      <c r="K1115">
        <v>1029</v>
      </c>
    </row>
    <row r="1116" spans="11:11">
      <c r="K1116">
        <v>1030</v>
      </c>
    </row>
    <row r="1117" spans="11:11">
      <c r="K1117">
        <v>1031</v>
      </c>
    </row>
    <row r="1118" spans="11:11">
      <c r="K1118">
        <v>1032</v>
      </c>
    </row>
    <row r="1119" spans="11:11">
      <c r="K1119">
        <v>1033</v>
      </c>
    </row>
    <row r="1120" spans="11:11">
      <c r="K1120">
        <v>1034</v>
      </c>
    </row>
    <row r="1121" spans="11:11">
      <c r="K1121">
        <v>1035</v>
      </c>
    </row>
    <row r="1122" spans="11:11">
      <c r="K1122">
        <v>1036</v>
      </c>
    </row>
    <row r="1123" spans="11:11">
      <c r="K1123">
        <v>1037</v>
      </c>
    </row>
    <row r="1124" spans="11:11">
      <c r="K1124">
        <v>1038</v>
      </c>
    </row>
    <row r="1125" spans="11:11">
      <c r="K1125">
        <v>1039</v>
      </c>
    </row>
    <row r="1126" spans="11:11">
      <c r="K1126">
        <v>1040</v>
      </c>
    </row>
    <row r="1127" spans="11:11">
      <c r="K1127">
        <v>1041</v>
      </c>
    </row>
    <row r="1128" spans="11:11">
      <c r="K1128">
        <v>1042</v>
      </c>
    </row>
    <row r="1129" spans="11:11">
      <c r="K1129">
        <v>1043</v>
      </c>
    </row>
    <row r="1130" spans="11:11">
      <c r="K1130">
        <v>1044</v>
      </c>
    </row>
    <row r="1131" spans="11:11">
      <c r="K1131">
        <v>1045</v>
      </c>
    </row>
    <row r="1132" spans="11:11">
      <c r="K1132">
        <v>1046</v>
      </c>
    </row>
    <row r="1133" spans="11:11">
      <c r="K1133">
        <v>1047</v>
      </c>
    </row>
    <row r="1134" spans="11:11">
      <c r="K1134">
        <v>1048</v>
      </c>
    </row>
    <row r="1135" spans="11:11">
      <c r="K1135">
        <v>1049</v>
      </c>
    </row>
    <row r="1136" spans="11:11">
      <c r="K1136">
        <v>1050</v>
      </c>
    </row>
    <row r="1137" spans="11:11">
      <c r="K1137">
        <v>1051</v>
      </c>
    </row>
    <row r="1138" spans="11:11">
      <c r="K1138">
        <v>1052</v>
      </c>
    </row>
    <row r="1139" spans="11:11">
      <c r="K1139">
        <v>1053</v>
      </c>
    </row>
    <row r="1140" spans="11:11">
      <c r="K1140">
        <v>1054</v>
      </c>
    </row>
    <row r="1141" spans="11:11">
      <c r="K1141">
        <v>1055</v>
      </c>
    </row>
    <row r="1142" spans="11:11">
      <c r="K1142">
        <v>1056</v>
      </c>
    </row>
    <row r="1143" spans="11:11">
      <c r="K1143">
        <v>1057</v>
      </c>
    </row>
    <row r="1144" spans="11:11">
      <c r="K1144">
        <v>1058</v>
      </c>
    </row>
    <row r="1145" spans="11:11">
      <c r="K1145">
        <v>1059</v>
      </c>
    </row>
    <row r="1146" spans="11:11">
      <c r="K1146">
        <v>1060</v>
      </c>
    </row>
    <row r="1147" spans="11:11">
      <c r="K1147">
        <v>1061</v>
      </c>
    </row>
    <row r="1148" spans="11:11">
      <c r="K1148">
        <v>1062</v>
      </c>
    </row>
    <row r="1149" spans="11:11">
      <c r="K1149">
        <v>1063</v>
      </c>
    </row>
    <row r="1150" spans="11:11">
      <c r="K1150">
        <v>1064</v>
      </c>
    </row>
    <row r="1151" spans="11:11">
      <c r="K1151">
        <v>1065</v>
      </c>
    </row>
    <row r="1152" spans="11:11">
      <c r="K1152">
        <v>1066</v>
      </c>
    </row>
    <row r="1153" spans="11:11">
      <c r="K1153">
        <v>1067</v>
      </c>
    </row>
    <row r="1154" spans="11:11">
      <c r="K1154">
        <v>1068</v>
      </c>
    </row>
    <row r="1155" spans="11:11">
      <c r="K1155">
        <v>1069</v>
      </c>
    </row>
    <row r="1156" spans="11:11">
      <c r="K1156">
        <v>1070</v>
      </c>
    </row>
    <row r="1157" spans="11:11">
      <c r="K1157">
        <v>1071</v>
      </c>
    </row>
    <row r="1158" spans="11:11">
      <c r="K1158">
        <v>1072</v>
      </c>
    </row>
    <row r="1159" spans="11:11">
      <c r="K1159">
        <v>1073</v>
      </c>
    </row>
  </sheetData>
  <mergeCells count="2">
    <mergeCell ref="AM87:AP91"/>
    <mergeCell ref="A1:C1"/>
  </mergeCells>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aster</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 Boyd</dc:creator>
  <cp:lastModifiedBy>Matt Boyd</cp:lastModifiedBy>
  <dcterms:created xsi:type="dcterms:W3CDTF">2015-04-15T22:42:10Z</dcterms:created>
  <dcterms:modified xsi:type="dcterms:W3CDTF">2016-11-12T00:46:26Z</dcterms:modified>
</cp:coreProperties>
</file>